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11"/>
  <workbookPr/>
  <mc:AlternateContent xmlns:mc="http://schemas.openxmlformats.org/markup-compatibility/2006">
    <mc:Choice Requires="x15">
      <x15ac:absPath xmlns:x15ac="http://schemas.microsoft.com/office/spreadsheetml/2010/11/ac" url="E:\个人\DTU\文章\genome DTU\Supplementary Tables\"/>
    </mc:Choice>
  </mc:AlternateContent>
  <xr:revisionPtr revIDLastSave="0" documentId="13_ncr:1_{CC80F46F-3EA1-42F8-811D-A15E9319C91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Online-only Table 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2" uniqueCount="330">
  <si>
    <t>Online-only Table 1. The summary characteristics of genome assembly and annotation</t>
    <phoneticPr fontId="3" type="noConversion"/>
  </si>
  <si>
    <t>Isolate</t>
    <phoneticPr fontId="3" type="noConversion"/>
  </si>
  <si>
    <t>Assembly accession number</t>
    <phoneticPr fontId="3" type="noConversion"/>
  </si>
  <si>
    <t>Assembly level</t>
    <phoneticPr fontId="3" type="noConversion"/>
  </si>
  <si>
    <t>No. of scaffolds</t>
    <phoneticPr fontId="3" type="noConversion"/>
  </si>
  <si>
    <t>No. of contigs</t>
    <phoneticPr fontId="3" type="noConversion"/>
  </si>
  <si>
    <t>Genome size (Mbps)</t>
  </si>
  <si>
    <t>GC (%)</t>
    <phoneticPr fontId="3" type="noConversion"/>
  </si>
  <si>
    <t>Scaffold N50 (Mbps)</t>
    <phoneticPr fontId="3" type="noConversion"/>
  </si>
  <si>
    <t>Contig N50 (Mbps)</t>
  </si>
  <si>
    <t>Completeness (%)</t>
    <phoneticPr fontId="3" type="noConversion"/>
  </si>
  <si>
    <t>Contamination (%)</t>
    <phoneticPr fontId="3" type="noConversion"/>
  </si>
  <si>
    <t>Organism name</t>
    <phoneticPr fontId="3" type="noConversion"/>
  </si>
  <si>
    <t>Genes</t>
    <phoneticPr fontId="3" type="noConversion"/>
  </si>
  <si>
    <t>Protein-coding genes</t>
    <phoneticPr fontId="3" type="noConversion"/>
  </si>
  <si>
    <t>Non-coding genes</t>
    <phoneticPr fontId="3" type="noConversion"/>
  </si>
  <si>
    <t>G6S3</t>
    <phoneticPr fontId="3" type="noConversion"/>
  </si>
  <si>
    <t>GCA_030292035.1</t>
  </si>
  <si>
    <t>Complete genome</t>
  </si>
  <si>
    <t>n/a</t>
    <phoneticPr fontId="3" type="noConversion"/>
  </si>
  <si>
    <t>Bacillus safensis (firmicutes)</t>
    <phoneticPr fontId="3" type="noConversion"/>
  </si>
  <si>
    <t>G2S2</t>
    <phoneticPr fontId="3" type="noConversion"/>
  </si>
  <si>
    <t>GCA_030123085.1</t>
  </si>
  <si>
    <t>Bacillus subtilis (firmicutes)</t>
  </si>
  <si>
    <t>Puebla_S2</t>
    <phoneticPr fontId="3" type="noConversion"/>
  </si>
  <si>
    <t>GCA_030167055.1</t>
  </si>
  <si>
    <t>Bacillus toyonensis (firmicutes)</t>
  </si>
  <si>
    <t>Monterrey_S3</t>
  </si>
  <si>
    <t>GCA_030167035.1</t>
  </si>
  <si>
    <t>D5_B_69</t>
  </si>
  <si>
    <t>GCA_030291955.1</t>
  </si>
  <si>
    <t>Bacillus cereus (firmicutes)</t>
  </si>
  <si>
    <t>C1_9</t>
  </si>
  <si>
    <t>GCA_030122885.1</t>
  </si>
  <si>
    <t>C1_13</t>
  </si>
  <si>
    <t>GCA_030122865.1</t>
  </si>
  <si>
    <t>D9_B_49</t>
  </si>
  <si>
    <t>GCA_030291995.1</t>
  </si>
  <si>
    <t>Bacillus altitudinis (firmicutes)</t>
  </si>
  <si>
    <t>Mn106-1 head2 chi</t>
    <phoneticPr fontId="3" type="noConversion"/>
  </si>
  <si>
    <t>GCA_030166975.1</t>
  </si>
  <si>
    <t>Bacillus anthracis (firmicutes)</t>
  </si>
  <si>
    <t>Mi106 D2 head1 chi</t>
    <phoneticPr fontId="3" type="noConversion"/>
  </si>
  <si>
    <t>GCA_030219985.1</t>
    <phoneticPr fontId="3" type="noConversion"/>
  </si>
  <si>
    <t>Bacillus bombysepticus (firmicutes)</t>
    <phoneticPr fontId="3" type="noConversion"/>
  </si>
  <si>
    <t>ACCC01970</t>
    <phoneticPr fontId="3" type="noConversion"/>
  </si>
  <si>
    <t>GCA_030272035.1</t>
  </si>
  <si>
    <t>LN15</t>
  </si>
  <si>
    <t>GCA_030123185.1</t>
  </si>
  <si>
    <t>Bacillus wiedmannii (firmicutes)</t>
  </si>
  <si>
    <t>Cuernavaca_S2</t>
  </si>
  <si>
    <t>GCA_030179875.1</t>
  </si>
  <si>
    <t>G6S2</t>
  </si>
  <si>
    <t>GCA_030123125.1</t>
  </si>
  <si>
    <t>Monterrey_S2</t>
  </si>
  <si>
    <t>GCA_030167015.1</t>
  </si>
  <si>
    <t>Bacillus pumilus (firmicutes)</t>
  </si>
  <si>
    <t>ACCC03434</t>
  </si>
  <si>
    <t>GCA_030122785.1</t>
  </si>
  <si>
    <t>Paenibacillus polymyxa (firmicutes)</t>
  </si>
  <si>
    <t>LN2</t>
  </si>
  <si>
    <t>GCA_030123205.1</t>
  </si>
  <si>
    <t>Bacillus halotolerans (firmicutes)</t>
  </si>
  <si>
    <t>KF17</t>
  </si>
  <si>
    <t>GCA_030292055.1</t>
  </si>
  <si>
    <t>NJ26</t>
  </si>
  <si>
    <t>GCA_030123305.1</t>
  </si>
  <si>
    <t>Bacillus velezensis (firmicutes)</t>
  </si>
  <si>
    <t>SXL388</t>
  </si>
  <si>
    <t>GCA_030292135.1</t>
  </si>
  <si>
    <t>Bacillus albus (firmicutes)</t>
  </si>
  <si>
    <t>YX15</t>
  </si>
  <si>
    <t>GCA_030285945.1</t>
  </si>
  <si>
    <t>Bacillus arachidis (firmicutes)</t>
  </si>
  <si>
    <t>Tehuacan_S4</t>
  </si>
  <si>
    <t>GCA_030167075.1</t>
  </si>
  <si>
    <t>CF29</t>
  </si>
  <si>
    <t>GCA_030122925.1</t>
  </si>
  <si>
    <t>Peribacillus frigoritolerans (firmicutes)</t>
  </si>
  <si>
    <t>WH6</t>
  </si>
  <si>
    <t>GCA_030123485.1</t>
  </si>
  <si>
    <t>Peribacillus simplex (firmicutes)</t>
  </si>
  <si>
    <t>LC22</t>
  </si>
  <si>
    <t>GCA_030123165.1</t>
  </si>
  <si>
    <t>SuZ13</t>
  </si>
  <si>
    <t>GCA_030123365.1</t>
  </si>
  <si>
    <t>Neobacillus sp. SuZ13 (firmicutes)</t>
  </si>
  <si>
    <t>B2_10</t>
  </si>
  <si>
    <t>GCA_030122825.1</t>
  </si>
  <si>
    <t>D9_B_73</t>
  </si>
  <si>
    <t>GCA_030123045.1</t>
  </si>
  <si>
    <t>G5S2</t>
  </si>
  <si>
    <t>GCA_030292015.1</t>
  </si>
  <si>
    <t>Bacillus mycoides (firmicutes)</t>
  </si>
  <si>
    <t>DY30</t>
  </si>
  <si>
    <t>GCA_030123065.1</t>
  </si>
  <si>
    <t>Neobacillus sp. DY30 (firmicutes)</t>
  </si>
  <si>
    <t>AQ2</t>
  </si>
  <si>
    <t>GCA_030122805.1</t>
  </si>
  <si>
    <t>Mesobacillus sp. AQ2 (firmicutes)</t>
  </si>
  <si>
    <t>CF20</t>
  </si>
  <si>
    <t>GCA_030122905.1</t>
  </si>
  <si>
    <t>WH12</t>
  </si>
  <si>
    <t>GCA_030123465.1</t>
  </si>
  <si>
    <t>Neobacillus cucumis (firmicutes)</t>
    <phoneticPr fontId="3" type="noConversion"/>
  </si>
  <si>
    <t>XLM16</t>
  </si>
  <si>
    <t>GCA_030123425.1</t>
  </si>
  <si>
    <t>Siminovitchia fortis (firmicutes)</t>
  </si>
  <si>
    <t>XLM17</t>
  </si>
  <si>
    <t>GCA_030123445.1</t>
  </si>
  <si>
    <t>Neobacillus novalis (firmicutes)</t>
  </si>
  <si>
    <t>LY1</t>
  </si>
  <si>
    <t>GCA_030123245.1</t>
  </si>
  <si>
    <t>Lysinibacillus pakistanensis (firmicutes)</t>
  </si>
  <si>
    <t>LN5</t>
  </si>
  <si>
    <t>GCA_030123225.1</t>
  </si>
  <si>
    <t>Cytobacillus firmus (firmicutes)</t>
  </si>
  <si>
    <t>SIN1.2</t>
  </si>
  <si>
    <t>GCA_030292095.1</t>
  </si>
  <si>
    <t>SIN2.2</t>
  </si>
  <si>
    <t>GCA_030292205.1</t>
  </si>
  <si>
    <t>MB7_B11</t>
  </si>
  <si>
    <t>GCA_030123285.1</t>
  </si>
  <si>
    <t>Cuernavaca_S4</t>
  </si>
  <si>
    <t>GCA_030166995.1</t>
  </si>
  <si>
    <t>CEW AP102</t>
  </si>
  <si>
    <t>GCA_030123005.1</t>
  </si>
  <si>
    <t>Bacillus safensis (firmicutes)</t>
  </si>
  <si>
    <t>CEW 1W</t>
  </si>
  <si>
    <t>GCA_030123025.1</t>
  </si>
  <si>
    <t>Bacillus paralicheniformis (firmicutes)</t>
  </si>
  <si>
    <t>CES-OCA-19</t>
  </si>
  <si>
    <t>GCA_030122945.1</t>
  </si>
  <si>
    <t>CEW-AP100</t>
  </si>
  <si>
    <t>GCA_030122965.1</t>
  </si>
  <si>
    <t>ACCC02827</t>
  </si>
  <si>
    <t>GCA_030291935.1</t>
  </si>
  <si>
    <t>Halobacillus sp. ACCC02827 (firmicutes)</t>
  </si>
  <si>
    <t>ACCC03016</t>
  </si>
  <si>
    <t>GCA_030122765.1</t>
  </si>
  <si>
    <t>Brevibacillus agri (firmicutes)</t>
  </si>
  <si>
    <t>TL11</t>
  </si>
  <si>
    <t>GCA_030123385.1</t>
  </si>
  <si>
    <t>Fictibacillus enclensis (firmicutes)</t>
  </si>
  <si>
    <t>SQ11</t>
  </si>
  <si>
    <t>GCA_030123345.1</t>
  </si>
  <si>
    <t>WH10</t>
  </si>
  <si>
    <t>GCA_030123405.1</t>
  </si>
  <si>
    <t>Neobacillus sp. WH10 (firmicutes)</t>
  </si>
  <si>
    <t>YX16</t>
  </si>
  <si>
    <t>GCA_030123505.1</t>
  </si>
  <si>
    <t>Neobacillus sp. YX16 (firmicutes)</t>
  </si>
  <si>
    <t>G2S3</t>
  </si>
  <si>
    <t>GCA_030123105.1</t>
  </si>
  <si>
    <t>Paenibacillus sp. G2S3 (firmicutes)</t>
  </si>
  <si>
    <t>DX3.1</t>
  </si>
  <si>
    <t>GCA_030292155.1</t>
  </si>
  <si>
    <t>Bacillus sp. DX3.1 (firmicutes)</t>
  </si>
  <si>
    <t>B2_4</t>
  </si>
  <si>
    <t>GCA_030122845.1</t>
  </si>
  <si>
    <t>Paenibacillus woosongensis (firmicutes)</t>
  </si>
  <si>
    <t>RZ14</t>
  </si>
  <si>
    <t>GCA_030123325.1</t>
  </si>
  <si>
    <t>LY92</t>
  </si>
  <si>
    <t>GCA_030123265.1</t>
  </si>
  <si>
    <t>SIN3.1</t>
  </si>
  <si>
    <t>GCA_030292115.1</t>
  </si>
  <si>
    <t>KF24</t>
  </si>
  <si>
    <t>GCA_030123145.1</t>
  </si>
  <si>
    <t>LN4</t>
  </si>
  <si>
    <t>GCA_030292075.1</t>
  </si>
  <si>
    <t>SIN3.2</t>
  </si>
  <si>
    <t>GCA_030292225.1</t>
  </si>
  <si>
    <t>CCW CN82</t>
    <phoneticPr fontId="3" type="noConversion"/>
  </si>
  <si>
    <t>GCA_030122985.1</t>
  </si>
  <si>
    <t>Priestia flexa (firmicutes)</t>
  </si>
  <si>
    <t>ACCC02857</t>
  </si>
  <si>
    <t>GCA_030122745.1</t>
  </si>
  <si>
    <t>Virgibacillus halodenitrificans (firmicutes)</t>
  </si>
  <si>
    <t>D8_B_47</t>
    <phoneticPr fontId="3" type="noConversion"/>
  </si>
  <si>
    <t>GCA_030291975.1</t>
  </si>
  <si>
    <t>Chromosome</t>
  </si>
  <si>
    <t>MW2_IS1</t>
    <phoneticPr fontId="3" type="noConversion"/>
  </si>
  <si>
    <t>GCA_030316035.1</t>
  </si>
  <si>
    <t>D8_B_46</t>
    <phoneticPr fontId="3" type="noConversion"/>
  </si>
  <si>
    <t>GCA_030348665.1</t>
  </si>
  <si>
    <t>Contig</t>
  </si>
  <si>
    <t>D8_B_42</t>
    <phoneticPr fontId="3" type="noConversion"/>
  </si>
  <si>
    <t>GCA_030348675.1</t>
  </si>
  <si>
    <t>DX2.1</t>
  </si>
  <si>
    <t>GCA_030348585.1</t>
  </si>
  <si>
    <t>Bacillus hominis (firmicutes)</t>
  </si>
  <si>
    <t>D9_B_34</t>
    <phoneticPr fontId="3" type="noConversion"/>
  </si>
  <si>
    <t>GCA_031324335.1</t>
  </si>
  <si>
    <t>Bacillus wiedmannii (firmicutes)</t>
    <phoneticPr fontId="3" type="noConversion"/>
  </si>
  <si>
    <t>D9_B_36</t>
  </si>
  <si>
    <t>GCA_030348645.1</t>
  </si>
  <si>
    <t>Munchenroda_S7</t>
  </si>
  <si>
    <t>GCA_030348415.1</t>
  </si>
  <si>
    <t>TZ19</t>
  </si>
  <si>
    <t>GCA_030348305.1</t>
  </si>
  <si>
    <t>YX23</t>
  </si>
  <si>
    <t>GCA_030348245.1</t>
  </si>
  <si>
    <t>D9_B_56</t>
  </si>
  <si>
    <t>GCA_030348595.1</t>
  </si>
  <si>
    <t>Tehuacan_S5</t>
    <phoneticPr fontId="3" type="noConversion"/>
  </si>
  <si>
    <t>GCA_031324075.1</t>
  </si>
  <si>
    <t>Bacillus cereus (firmicutes)</t>
    <phoneticPr fontId="3" type="noConversion"/>
  </si>
  <si>
    <t>TL8</t>
  </si>
  <si>
    <t>GCA_030348285.1</t>
  </si>
  <si>
    <t>ACCC06369</t>
  </si>
  <si>
    <t>GCA_030348945.1</t>
  </si>
  <si>
    <t>Peribacillus sp. ACCC06369 (firmicutes)</t>
  </si>
  <si>
    <t>b19</t>
  </si>
  <si>
    <t>GCA_030348905.1</t>
  </si>
  <si>
    <t>RZ2</t>
  </si>
  <si>
    <t>GCA_030348365.1</t>
  </si>
  <si>
    <t>Cytobacillus kochii (firmicutes)</t>
  </si>
  <si>
    <t>ACCC02960</t>
  </si>
  <si>
    <t>GCA_031324325.1</t>
  </si>
  <si>
    <t>Brevibacillus parabrevis (firmicutes)</t>
    <phoneticPr fontId="3" type="noConversion"/>
  </si>
  <si>
    <t>ACCC04323</t>
  </si>
  <si>
    <t>GCA_030348965.1</t>
  </si>
  <si>
    <t>YX13</t>
    <phoneticPr fontId="3" type="noConversion"/>
  </si>
  <si>
    <t>GCA_031324045.1</t>
  </si>
  <si>
    <t>Bacillus sonorensis (firmicutes)</t>
    <phoneticPr fontId="3" type="noConversion"/>
  </si>
  <si>
    <t>Canada_S1</t>
  </si>
  <si>
    <t>GCA_030176975.1</t>
  </si>
  <si>
    <t>D9_B_45</t>
  </si>
  <si>
    <t>GCA_030348625.1</t>
  </si>
  <si>
    <t>Bacillus licheniformis (firmicutes)</t>
  </si>
  <si>
    <t>D9_B_66</t>
  </si>
  <si>
    <t>GCA_030348565.1</t>
  </si>
  <si>
    <t>E1_1</t>
  </si>
  <si>
    <t>GCA_031324305.1</t>
  </si>
  <si>
    <t>Peribacillus simplex (firmicutes)</t>
    <phoneticPr fontId="3" type="noConversion"/>
  </si>
  <si>
    <t>G1S1</t>
  </si>
  <si>
    <t>GCA_030348515.1</t>
  </si>
  <si>
    <t>G4S2</t>
  </si>
  <si>
    <t>GCA_030348505.1</t>
  </si>
  <si>
    <t>Lysinibacillus sp. G4S2 (firmicutes)</t>
  </si>
  <si>
    <t>G7S3</t>
  </si>
  <si>
    <t>GCA_031324285.1</t>
  </si>
  <si>
    <t>Bacillus toyonensis (firmicutes)</t>
    <phoneticPr fontId="3" type="noConversion"/>
  </si>
  <si>
    <t>Monterrey_S4</t>
  </si>
  <si>
    <t>GCA_031324135.1</t>
  </si>
  <si>
    <t>Bacillus thuringiensis (firmicutes)</t>
    <phoneticPr fontId="3" type="noConversion"/>
  </si>
  <si>
    <t>LC18</t>
    <phoneticPr fontId="3" type="noConversion"/>
  </si>
  <si>
    <t>GCA_031324195.1</t>
  </si>
  <si>
    <t>Rossellomorea marisflavi (firmicutes)</t>
    <phoneticPr fontId="3" type="noConversion"/>
  </si>
  <si>
    <t>NJ11</t>
  </si>
  <si>
    <t>GCA_030348405.1</t>
  </si>
  <si>
    <t>Peribacillus sp. NJ11 (firmicutes)</t>
  </si>
  <si>
    <t>CF13</t>
  </si>
  <si>
    <t>GCA_030348785.1</t>
  </si>
  <si>
    <t>ACCC03577</t>
  </si>
  <si>
    <t>GCA_030348985.1</t>
  </si>
  <si>
    <t>Lysinibacillus sphaericus (firmicutes)</t>
  </si>
  <si>
    <t>b15</t>
  </si>
  <si>
    <t>GCA_030348865.1</t>
  </si>
  <si>
    <t>b4</t>
  </si>
  <si>
    <t>GCA_030348835.1</t>
  </si>
  <si>
    <t>CF15</t>
  </si>
  <si>
    <t>GCA_030348775.1</t>
  </si>
  <si>
    <t>NJ4</t>
  </si>
  <si>
    <t>GCA_030348345.1</t>
  </si>
  <si>
    <t>Peribacillus sp. NJ4 (firmicutes)</t>
  </si>
  <si>
    <t>SIN1.1</t>
  </si>
  <si>
    <t>GCA_031324125.1</t>
  </si>
  <si>
    <t>Bacillus pseudomycoides (firmicutes)</t>
    <phoneticPr fontId="3" type="noConversion"/>
  </si>
  <si>
    <t>SIN2.1</t>
  </si>
  <si>
    <t>GCA_030348325.1</t>
  </si>
  <si>
    <t>SIN2.3</t>
  </si>
  <si>
    <t>GCA_031324095.1</t>
  </si>
  <si>
    <t>Bacillus mycoides (firmicutes)</t>
    <phoneticPr fontId="3" type="noConversion"/>
  </si>
  <si>
    <t>DX2.3</t>
  </si>
  <si>
    <t>GCA_030348535.1</t>
  </si>
  <si>
    <t>11B</t>
  </si>
  <si>
    <t>GCA_030487755.1</t>
  </si>
  <si>
    <t>Paenibacillus sp. 11B (firmicutes)</t>
  </si>
  <si>
    <t>GT4_IS1</t>
  </si>
  <si>
    <t>GCA_030348915.1</t>
  </si>
  <si>
    <t>MB7_B13</t>
  </si>
  <si>
    <t>GCA_030348465.1</t>
  </si>
  <si>
    <t>MB9_B8</t>
  </si>
  <si>
    <t>GCA_031324185.1</t>
  </si>
  <si>
    <t>Bacillus subtilis (firmicutes)</t>
    <phoneticPr fontId="3" type="noConversion"/>
  </si>
  <si>
    <t>DX1.1</t>
  </si>
  <si>
    <t>GCA_030348225.1</t>
  </si>
  <si>
    <t>Bacillus sp. DX1.1 (firmicutes)</t>
  </si>
  <si>
    <t>DX4.1</t>
  </si>
  <si>
    <t>GCA_030348195.1</t>
  </si>
  <si>
    <t>Bacillus sp. DX4.1 (firmicutes)</t>
  </si>
  <si>
    <t>QZ13</t>
    <phoneticPr fontId="3" type="noConversion"/>
  </si>
  <si>
    <t>GCA_031324165.1</t>
  </si>
  <si>
    <t>Fredinandcohnia sp. QZ13 (firmicutes)</t>
    <phoneticPr fontId="3" type="noConversion"/>
  </si>
  <si>
    <t>b24</t>
  </si>
  <si>
    <t>GCA_030348825.1</t>
  </si>
  <si>
    <t>Fictibacillus sp. b24 (firmicutes)</t>
  </si>
  <si>
    <t>JX25</t>
  </si>
  <si>
    <t>GCA_031324245.1</t>
  </si>
  <si>
    <t>NJ13</t>
  </si>
  <si>
    <t>GCA_030348385.1</t>
  </si>
  <si>
    <t>Cytobacillus sp. NJ13 (firmicutes)</t>
    <phoneticPr fontId="3" type="noConversion"/>
  </si>
  <si>
    <t>CF12</t>
  </si>
  <si>
    <t>GCA_030348765.1</t>
  </si>
  <si>
    <t>Neobacillus sp. CF12 (firmicutes)</t>
  </si>
  <si>
    <t>DY26</t>
    <phoneticPr fontId="3" type="noConversion"/>
  </si>
  <si>
    <t>GCA_031324265.1</t>
  </si>
  <si>
    <t>Bacillus velezensis (firmicutes)</t>
    <phoneticPr fontId="3" type="noConversion"/>
  </si>
  <si>
    <t>AQ11</t>
  </si>
  <si>
    <t>GCA_030348875.1</t>
  </si>
  <si>
    <t>Ureibacillus composti (firmicutes)</t>
    <phoneticPr fontId="3" type="noConversion"/>
  </si>
  <si>
    <t>D8_B_37</t>
  </si>
  <si>
    <t>GCA_030348725.1</t>
  </si>
  <si>
    <t>LY60</t>
  </si>
  <si>
    <t>GCA_030348445.1</t>
  </si>
  <si>
    <t>Paenibacillus silvae (firmicutes)</t>
  </si>
  <si>
    <t>LY18</t>
  </si>
  <si>
    <t>GCA_030348485.1</t>
  </si>
  <si>
    <t>D8_B_41</t>
  </si>
  <si>
    <t>GCA_030348705.1</t>
  </si>
  <si>
    <t>D8_B_31</t>
  </si>
  <si>
    <t>GCA_030348735.1</t>
  </si>
  <si>
    <t>Bacillus pumilus (firmicutes)</t>
    <phoneticPr fontId="3" type="noConversion"/>
  </si>
  <si>
    <t>J6-1</t>
  </si>
  <si>
    <t>GCA_031324225.1</t>
  </si>
  <si>
    <t>Bacillus altitudinis (firmicutes)</t>
    <phoneticPr fontId="3" type="noConversion"/>
  </si>
  <si>
    <t>J6-2</t>
  </si>
  <si>
    <t>GCA_0303482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* #,##0.00_ ;_ * \-#,##0.00_ ;_ * &quot;-&quot;??_ ;_ @_ "/>
    <numFmt numFmtId="165" formatCode="0.00_);[Red]\(0.00\)"/>
    <numFmt numFmtId="166" formatCode="0_);[Red]\(0\)"/>
    <numFmt numFmtId="167" formatCode="_ * #,##0_ ;_ * \-#,##0_ ;_ * &quot;-&quot;??_ ;_ @_ "/>
  </numFmts>
  <fonts count="8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9"/>
      <name val="Times New Roman"/>
      <family val="1"/>
    </font>
    <font>
      <b/>
      <sz val="9"/>
      <color theme="1"/>
      <name val="Times New Roman"/>
      <family val="1"/>
    </font>
    <font>
      <sz val="9"/>
      <color rgb="FF21212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>
      <alignment vertical="center"/>
    </xf>
  </cellStyleXfs>
  <cellXfs count="30">
    <xf numFmtId="0" fontId="0" fillId="0" borderId="0" xfId="0"/>
    <xf numFmtId="0" fontId="4" fillId="0" borderId="0" xfId="0" applyFont="1"/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165" fontId="6" fillId="2" borderId="1" xfId="0" applyNumberFormat="1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65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166" fontId="6" fillId="0" borderId="6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left" vertical="center"/>
    </xf>
    <xf numFmtId="2" fontId="6" fillId="0" borderId="8" xfId="0" applyNumberFormat="1" applyFont="1" applyBorder="1" applyAlignment="1">
      <alignment horizontal="left" vertical="center"/>
    </xf>
    <xf numFmtId="166" fontId="6" fillId="0" borderId="9" xfId="0" applyNumberFormat="1" applyFont="1" applyBorder="1" applyAlignment="1">
      <alignment horizontal="left" vertical="center"/>
    </xf>
    <xf numFmtId="0" fontId="2" fillId="0" borderId="0" xfId="0" applyFont="1"/>
    <xf numFmtId="0" fontId="4" fillId="0" borderId="0" xfId="0" applyFont="1" applyAlignment="1">
      <alignment horizontal="center"/>
    </xf>
    <xf numFmtId="165" fontId="4" fillId="0" borderId="0" xfId="0" applyNumberFormat="1" applyFont="1"/>
    <xf numFmtId="167" fontId="6" fillId="0" borderId="0" xfId="1" applyNumberFormat="1" applyFont="1" applyAlignment="1">
      <alignment horizontal="left" vertical="center"/>
    </xf>
    <xf numFmtId="167" fontId="7" fillId="0" borderId="0" xfId="1" applyNumberFormat="1" applyFont="1" applyAlignment="1">
      <alignment horizontal="left" vertical="center" wrapText="1"/>
    </xf>
    <xf numFmtId="167" fontId="6" fillId="0" borderId="8" xfId="1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</cellXfs>
  <cellStyles count="2">
    <cellStyle name="Komma" xfId="1" builtinId="3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3"/>
  <sheetViews>
    <sheetView tabSelected="1" topLeftCell="B1" workbookViewId="0">
      <selection activeCell="N9" sqref="N9"/>
    </sheetView>
  </sheetViews>
  <sheetFormatPr defaultRowHeight="14.1"/>
  <cols>
    <col min="1" max="1" width="11.625" style="23" customWidth="1"/>
    <col min="2" max="2" width="14.125" style="1" customWidth="1"/>
    <col min="3" max="3" width="13.125" style="1" customWidth="1"/>
    <col min="4" max="4" width="7.875" style="24" customWidth="1"/>
    <col min="5" max="5" width="8.125" style="24" customWidth="1"/>
    <col min="6" max="6" width="9.125" style="25" customWidth="1"/>
    <col min="7" max="7" width="8.625" style="1"/>
    <col min="8" max="8" width="9.875" style="25" customWidth="1"/>
    <col min="9" max="9" width="8.875" style="25" bestFit="1" customWidth="1"/>
    <col min="10" max="10" width="12.875" style="1" customWidth="1"/>
    <col min="11" max="11" width="14.875" style="1" customWidth="1"/>
    <col min="12" max="12" width="22.625" style="1" customWidth="1"/>
    <col min="13" max="13" width="5.625" style="1" customWidth="1"/>
    <col min="14" max="14" width="10.875" style="1" customWidth="1"/>
    <col min="15" max="16" width="8.625" style="1"/>
  </cols>
  <sheetData>
    <row r="1" spans="1:16" ht="14.45" thickBot="1">
      <c r="A1" s="29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spans="1:16" s="8" customFormat="1" ht="24" customHeight="1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4" t="s">
        <v>6</v>
      </c>
      <c r="G2" s="2" t="s">
        <v>7</v>
      </c>
      <c r="H2" s="4" t="s">
        <v>8</v>
      </c>
      <c r="I2" s="4" t="s">
        <v>9</v>
      </c>
      <c r="J2" s="5" t="s">
        <v>10</v>
      </c>
      <c r="K2" s="5" t="s">
        <v>11</v>
      </c>
      <c r="L2" s="2" t="s">
        <v>12</v>
      </c>
      <c r="M2" s="2" t="s">
        <v>13</v>
      </c>
      <c r="N2" s="2" t="s">
        <v>14</v>
      </c>
      <c r="O2" s="6" t="s">
        <v>15</v>
      </c>
      <c r="P2" s="7"/>
    </row>
    <row r="3" spans="1:16" s="16" customFormat="1" ht="11.45">
      <c r="A3" s="9" t="s">
        <v>16</v>
      </c>
      <c r="B3" s="10" t="s">
        <v>17</v>
      </c>
      <c r="C3" s="10" t="s">
        <v>18</v>
      </c>
      <c r="D3" s="11">
        <v>2</v>
      </c>
      <c r="E3" s="11" t="s">
        <v>19</v>
      </c>
      <c r="F3" s="12">
        <v>3.6775060000000002</v>
      </c>
      <c r="G3" s="13">
        <v>41.5</v>
      </c>
      <c r="H3" s="12">
        <v>3.6708530000000001</v>
      </c>
      <c r="I3" s="10" t="s">
        <v>19</v>
      </c>
      <c r="J3" s="10">
        <v>99.59</v>
      </c>
      <c r="K3" s="10">
        <v>0.21</v>
      </c>
      <c r="L3" s="10" t="s">
        <v>20</v>
      </c>
      <c r="M3" s="26">
        <v>3767</v>
      </c>
      <c r="N3" s="26">
        <v>3625</v>
      </c>
      <c r="O3" s="14">
        <v>110</v>
      </c>
      <c r="P3" s="15"/>
    </row>
    <row r="4" spans="1:16" s="16" customFormat="1" ht="11.45">
      <c r="A4" s="9" t="s">
        <v>21</v>
      </c>
      <c r="B4" s="10" t="s">
        <v>22</v>
      </c>
      <c r="C4" s="10" t="s">
        <v>18</v>
      </c>
      <c r="D4" s="11">
        <v>1</v>
      </c>
      <c r="E4" s="11" t="s">
        <v>19</v>
      </c>
      <c r="F4" s="12">
        <v>4.0858140000000001</v>
      </c>
      <c r="G4" s="13">
        <v>44</v>
      </c>
      <c r="H4" s="12">
        <v>4.0858140000000001</v>
      </c>
      <c r="I4" s="10" t="s">
        <v>19</v>
      </c>
      <c r="J4" s="10">
        <v>99.81</v>
      </c>
      <c r="K4" s="10">
        <v>0.13</v>
      </c>
      <c r="L4" s="10" t="s">
        <v>23</v>
      </c>
      <c r="M4" s="26">
        <v>4202</v>
      </c>
      <c r="N4" s="26">
        <v>3993</v>
      </c>
      <c r="O4" s="14">
        <v>123</v>
      </c>
      <c r="P4" s="15"/>
    </row>
    <row r="5" spans="1:16" s="16" customFormat="1" ht="11.45">
      <c r="A5" s="9" t="s">
        <v>24</v>
      </c>
      <c r="B5" s="10" t="s">
        <v>25</v>
      </c>
      <c r="C5" s="10" t="s">
        <v>18</v>
      </c>
      <c r="D5" s="11">
        <v>5</v>
      </c>
      <c r="E5" s="11" t="s">
        <v>19</v>
      </c>
      <c r="F5" s="12">
        <v>5.8258429999999999</v>
      </c>
      <c r="G5" s="13">
        <v>35</v>
      </c>
      <c r="H5" s="12">
        <v>5.243919</v>
      </c>
      <c r="I5" s="10" t="s">
        <v>19</v>
      </c>
      <c r="J5" s="10">
        <v>99.34</v>
      </c>
      <c r="K5" s="10">
        <v>0.17</v>
      </c>
      <c r="L5" s="10" t="s">
        <v>26</v>
      </c>
      <c r="M5" s="26">
        <v>5961</v>
      </c>
      <c r="N5" s="26">
        <v>5603</v>
      </c>
      <c r="O5" s="14">
        <v>155</v>
      </c>
      <c r="P5" s="15"/>
    </row>
    <row r="6" spans="1:16" s="16" customFormat="1" ht="11.45">
      <c r="A6" s="9" t="s">
        <v>27</v>
      </c>
      <c r="B6" s="10" t="s">
        <v>28</v>
      </c>
      <c r="C6" s="10" t="s">
        <v>18</v>
      </c>
      <c r="D6" s="11">
        <v>3</v>
      </c>
      <c r="E6" s="11" t="s">
        <v>19</v>
      </c>
      <c r="F6" s="12">
        <v>5.678058</v>
      </c>
      <c r="G6" s="13">
        <v>35.5</v>
      </c>
      <c r="H6" s="12">
        <v>5.3096199999999998</v>
      </c>
      <c r="I6" s="10" t="s">
        <v>19</v>
      </c>
      <c r="J6" s="10">
        <v>99.23</v>
      </c>
      <c r="K6" s="10">
        <v>0.38</v>
      </c>
      <c r="L6" s="10" t="s">
        <v>26</v>
      </c>
      <c r="M6" s="26">
        <v>5792</v>
      </c>
      <c r="N6" s="26">
        <v>5485</v>
      </c>
      <c r="O6" s="14">
        <v>153</v>
      </c>
      <c r="P6" s="15"/>
    </row>
    <row r="7" spans="1:16" s="16" customFormat="1" ht="11.45">
      <c r="A7" s="9" t="s">
        <v>29</v>
      </c>
      <c r="B7" s="10" t="s">
        <v>30</v>
      </c>
      <c r="C7" s="10" t="s">
        <v>18</v>
      </c>
      <c r="D7" s="11">
        <v>3</v>
      </c>
      <c r="E7" s="11" t="s">
        <v>19</v>
      </c>
      <c r="F7" s="12">
        <v>5.3325199999999997</v>
      </c>
      <c r="G7" s="13">
        <v>35.5</v>
      </c>
      <c r="H7" s="12">
        <v>5.1775469999999997</v>
      </c>
      <c r="I7" s="10" t="s">
        <v>19</v>
      </c>
      <c r="J7" s="10">
        <v>98.35</v>
      </c>
      <c r="K7" s="10">
        <v>0.28000000000000003</v>
      </c>
      <c r="L7" s="10" t="s">
        <v>31</v>
      </c>
      <c r="M7" s="26">
        <v>5478</v>
      </c>
      <c r="N7" s="26">
        <v>5145</v>
      </c>
      <c r="O7" s="14">
        <v>144</v>
      </c>
      <c r="P7" s="15"/>
    </row>
    <row r="8" spans="1:16" s="16" customFormat="1" ht="11.45">
      <c r="A8" s="9" t="s">
        <v>32</v>
      </c>
      <c r="B8" s="10" t="s">
        <v>33</v>
      </c>
      <c r="C8" s="10" t="s">
        <v>18</v>
      </c>
      <c r="D8" s="11">
        <v>1</v>
      </c>
      <c r="E8" s="11" t="s">
        <v>19</v>
      </c>
      <c r="F8" s="12">
        <v>4.0904689999999997</v>
      </c>
      <c r="G8" s="13">
        <v>44</v>
      </c>
      <c r="H8" s="12">
        <v>4.0904689999999997</v>
      </c>
      <c r="I8" s="10" t="s">
        <v>19</v>
      </c>
      <c r="J8" s="10">
        <v>99.81</v>
      </c>
      <c r="K8" s="10">
        <v>0.13</v>
      </c>
      <c r="L8" s="10" t="s">
        <v>23</v>
      </c>
      <c r="M8" s="26">
        <v>4213</v>
      </c>
      <c r="N8" s="26">
        <v>4003</v>
      </c>
      <c r="O8" s="14">
        <v>123</v>
      </c>
      <c r="P8" s="15"/>
    </row>
    <row r="9" spans="1:16" s="16" customFormat="1" ht="11.45">
      <c r="A9" s="9" t="s">
        <v>34</v>
      </c>
      <c r="B9" s="10" t="s">
        <v>35</v>
      </c>
      <c r="C9" s="10" t="s">
        <v>18</v>
      </c>
      <c r="D9" s="11">
        <v>1</v>
      </c>
      <c r="E9" s="11" t="s">
        <v>19</v>
      </c>
      <c r="F9" s="12">
        <v>4.0904689999999997</v>
      </c>
      <c r="G9" s="13">
        <v>44</v>
      </c>
      <c r="H9" s="12">
        <v>4.0904689999999997</v>
      </c>
      <c r="I9" s="10" t="s">
        <v>19</v>
      </c>
      <c r="J9" s="10">
        <v>99.81</v>
      </c>
      <c r="K9" s="10">
        <v>0.13</v>
      </c>
      <c r="L9" s="10" t="s">
        <v>23</v>
      </c>
      <c r="M9" s="26">
        <v>4213</v>
      </c>
      <c r="N9" s="26">
        <v>4003</v>
      </c>
      <c r="O9" s="14">
        <v>123</v>
      </c>
      <c r="P9" s="15"/>
    </row>
    <row r="10" spans="1:16" s="16" customFormat="1" ht="11.45">
      <c r="A10" s="9" t="s">
        <v>36</v>
      </c>
      <c r="B10" s="10" t="s">
        <v>37</v>
      </c>
      <c r="C10" s="10" t="s">
        <v>18</v>
      </c>
      <c r="D10" s="11">
        <v>2</v>
      </c>
      <c r="E10" s="11" t="s">
        <v>19</v>
      </c>
      <c r="F10" s="12">
        <v>3.919705</v>
      </c>
      <c r="G10" s="13">
        <v>41</v>
      </c>
      <c r="H10" s="12">
        <v>3.9120780000000002</v>
      </c>
      <c r="I10" s="10" t="s">
        <v>19</v>
      </c>
      <c r="J10" s="10">
        <v>99.59</v>
      </c>
      <c r="K10" s="10">
        <v>0</v>
      </c>
      <c r="L10" s="10" t="s">
        <v>38</v>
      </c>
      <c r="M10" s="26">
        <v>4060</v>
      </c>
      <c r="N10" s="26">
        <v>3906</v>
      </c>
      <c r="O10" s="14">
        <v>111</v>
      </c>
      <c r="P10" s="15"/>
    </row>
    <row r="11" spans="1:16" s="16" customFormat="1" ht="11.45">
      <c r="A11" s="9" t="s">
        <v>39</v>
      </c>
      <c r="B11" s="10" t="s">
        <v>40</v>
      </c>
      <c r="C11" s="10" t="s">
        <v>18</v>
      </c>
      <c r="D11" s="11">
        <v>3</v>
      </c>
      <c r="E11" s="11" t="s">
        <v>19</v>
      </c>
      <c r="F11" s="12">
        <v>5.327801</v>
      </c>
      <c r="G11" s="13">
        <v>35.5</v>
      </c>
      <c r="H11" s="12">
        <v>5.2469900000000003</v>
      </c>
      <c r="I11" s="10" t="s">
        <v>19</v>
      </c>
      <c r="J11" s="10">
        <v>99.23</v>
      </c>
      <c r="K11" s="10">
        <v>0.04</v>
      </c>
      <c r="L11" s="10" t="s">
        <v>41</v>
      </c>
      <c r="M11" s="26">
        <v>5575</v>
      </c>
      <c r="N11" s="26">
        <v>5286</v>
      </c>
      <c r="O11" s="14">
        <v>154</v>
      </c>
      <c r="P11" s="15"/>
    </row>
    <row r="12" spans="1:16" s="16" customFormat="1" ht="11.45">
      <c r="A12" s="9" t="s">
        <v>42</v>
      </c>
      <c r="B12" s="10" t="s">
        <v>43</v>
      </c>
      <c r="C12" s="10" t="s">
        <v>18</v>
      </c>
      <c r="D12" s="11">
        <v>2</v>
      </c>
      <c r="E12" s="11" t="s">
        <v>19</v>
      </c>
      <c r="F12" s="12">
        <v>5.9154150000000003</v>
      </c>
      <c r="G12" s="13">
        <v>35</v>
      </c>
      <c r="H12" s="12">
        <v>5.3509510000000002</v>
      </c>
      <c r="I12" s="10" t="s">
        <v>19</v>
      </c>
      <c r="J12" s="10">
        <v>99.18</v>
      </c>
      <c r="K12" s="10">
        <v>0.37</v>
      </c>
      <c r="L12" s="10" t="s">
        <v>44</v>
      </c>
      <c r="M12" s="26">
        <v>5995</v>
      </c>
      <c r="N12" s="26">
        <v>5645</v>
      </c>
      <c r="O12" s="14">
        <v>153</v>
      </c>
      <c r="P12" s="15"/>
    </row>
    <row r="13" spans="1:16" s="16" customFormat="1" ht="11.45">
      <c r="A13" s="9" t="s">
        <v>45</v>
      </c>
      <c r="B13" s="10" t="s">
        <v>46</v>
      </c>
      <c r="C13" s="10" t="s">
        <v>18</v>
      </c>
      <c r="D13" s="11">
        <v>1</v>
      </c>
      <c r="E13" s="11" t="s">
        <v>19</v>
      </c>
      <c r="F13" s="12">
        <v>5.395829</v>
      </c>
      <c r="G13" s="13">
        <v>35</v>
      </c>
      <c r="H13" s="12">
        <v>5.395829</v>
      </c>
      <c r="I13" s="10" t="s">
        <v>19</v>
      </c>
      <c r="J13" s="10">
        <v>99.01</v>
      </c>
      <c r="K13" s="10">
        <v>0.52</v>
      </c>
      <c r="L13" s="10" t="s">
        <v>44</v>
      </c>
      <c r="M13" s="26">
        <v>5519</v>
      </c>
      <c r="N13" s="26">
        <v>5224</v>
      </c>
      <c r="O13" s="14">
        <v>154</v>
      </c>
      <c r="P13" s="15"/>
    </row>
    <row r="14" spans="1:16" s="16" customFormat="1" ht="11.45">
      <c r="A14" s="9" t="s">
        <v>47</v>
      </c>
      <c r="B14" s="10" t="s">
        <v>48</v>
      </c>
      <c r="C14" s="10" t="s">
        <v>18</v>
      </c>
      <c r="D14" s="11">
        <v>1</v>
      </c>
      <c r="E14" s="11" t="s">
        <v>19</v>
      </c>
      <c r="F14" s="12">
        <v>5.3911429999999996</v>
      </c>
      <c r="G14" s="13">
        <v>35.5</v>
      </c>
      <c r="H14" s="12">
        <v>5.3911429999999996</v>
      </c>
      <c r="I14" s="10" t="s">
        <v>19</v>
      </c>
      <c r="J14" s="10">
        <v>99.34</v>
      </c>
      <c r="K14" s="10">
        <v>0.51</v>
      </c>
      <c r="L14" s="10" t="s">
        <v>49</v>
      </c>
      <c r="M14" s="26">
        <v>5625</v>
      </c>
      <c r="N14" s="26">
        <v>5316</v>
      </c>
      <c r="O14" s="14">
        <v>153</v>
      </c>
      <c r="P14" s="15"/>
    </row>
    <row r="15" spans="1:16" s="16" customFormat="1" ht="11.45">
      <c r="A15" s="9" t="s">
        <v>50</v>
      </c>
      <c r="B15" s="10" t="s">
        <v>51</v>
      </c>
      <c r="C15" s="10" t="s">
        <v>18</v>
      </c>
      <c r="D15" s="11">
        <v>3</v>
      </c>
      <c r="E15" s="11" t="s">
        <v>19</v>
      </c>
      <c r="F15" s="12">
        <v>6.1211630000000001</v>
      </c>
      <c r="G15" s="13">
        <v>34.5</v>
      </c>
      <c r="H15" s="12">
        <v>5.2885249999999999</v>
      </c>
      <c r="I15" s="10" t="s">
        <v>19</v>
      </c>
      <c r="J15" s="10">
        <v>99.23</v>
      </c>
      <c r="K15" s="10">
        <v>0.62</v>
      </c>
      <c r="L15" s="10" t="s">
        <v>44</v>
      </c>
      <c r="M15" s="26">
        <v>6226</v>
      </c>
      <c r="N15" s="26">
        <v>5862</v>
      </c>
      <c r="O15" s="14">
        <v>153</v>
      </c>
      <c r="P15" s="15"/>
    </row>
    <row r="16" spans="1:16" s="16" customFormat="1" ht="11.45">
      <c r="A16" s="9" t="s">
        <v>52</v>
      </c>
      <c r="B16" s="10" t="s">
        <v>53</v>
      </c>
      <c r="C16" s="10" t="s">
        <v>18</v>
      </c>
      <c r="D16" s="11">
        <v>1</v>
      </c>
      <c r="E16" s="11" t="s">
        <v>19</v>
      </c>
      <c r="F16" s="12">
        <v>3.7971729999999999</v>
      </c>
      <c r="G16" s="13">
        <v>41.5</v>
      </c>
      <c r="H16" s="12">
        <v>3.7971729999999999</v>
      </c>
      <c r="I16" s="10" t="s">
        <v>19</v>
      </c>
      <c r="J16" s="10">
        <v>99.59</v>
      </c>
      <c r="K16" s="10">
        <v>0.21</v>
      </c>
      <c r="L16" s="10" t="s">
        <v>38</v>
      </c>
      <c r="M16" s="26">
        <v>3923</v>
      </c>
      <c r="N16" s="26">
        <v>3797</v>
      </c>
      <c r="O16" s="14">
        <v>110</v>
      </c>
      <c r="P16" s="15"/>
    </row>
    <row r="17" spans="1:16" s="16" customFormat="1" ht="11.45">
      <c r="A17" s="9" t="s">
        <v>54</v>
      </c>
      <c r="B17" s="10" t="s">
        <v>55</v>
      </c>
      <c r="C17" s="10" t="s">
        <v>18</v>
      </c>
      <c r="D17" s="11">
        <v>1</v>
      </c>
      <c r="E17" s="11" t="s">
        <v>19</v>
      </c>
      <c r="F17" s="12">
        <v>3.8139639999999999</v>
      </c>
      <c r="G17" s="13">
        <v>41.5</v>
      </c>
      <c r="H17" s="12">
        <v>3.8139639999999999</v>
      </c>
      <c r="I17" s="10" t="s">
        <v>19</v>
      </c>
      <c r="J17" s="10">
        <v>99.59</v>
      </c>
      <c r="K17" s="10">
        <v>0.21</v>
      </c>
      <c r="L17" s="10" t="s">
        <v>56</v>
      </c>
      <c r="M17" s="26">
        <v>3907</v>
      </c>
      <c r="N17" s="26">
        <v>3770</v>
      </c>
      <c r="O17" s="14">
        <v>110</v>
      </c>
      <c r="P17" s="15"/>
    </row>
    <row r="18" spans="1:16" s="16" customFormat="1" ht="11.45">
      <c r="A18" s="9" t="s">
        <v>57</v>
      </c>
      <c r="B18" s="10" t="s">
        <v>58</v>
      </c>
      <c r="C18" s="10" t="s">
        <v>18</v>
      </c>
      <c r="D18" s="11">
        <v>1</v>
      </c>
      <c r="E18" s="11" t="s">
        <v>19</v>
      </c>
      <c r="F18" s="12">
        <v>5.8280960000000004</v>
      </c>
      <c r="G18" s="13">
        <v>45.5</v>
      </c>
      <c r="H18" s="12">
        <v>5.8280960000000004</v>
      </c>
      <c r="I18" s="10" t="s">
        <v>19</v>
      </c>
      <c r="J18" s="10">
        <v>99.85</v>
      </c>
      <c r="K18" s="10">
        <v>0</v>
      </c>
      <c r="L18" s="10" t="s">
        <v>59</v>
      </c>
      <c r="M18" s="26">
        <v>5188</v>
      </c>
      <c r="N18" s="26">
        <v>4984</v>
      </c>
      <c r="O18" s="14">
        <v>156</v>
      </c>
      <c r="P18" s="15"/>
    </row>
    <row r="19" spans="1:16" s="16" customFormat="1" ht="11.45">
      <c r="A19" s="9" t="s">
        <v>60</v>
      </c>
      <c r="B19" s="10" t="s">
        <v>61</v>
      </c>
      <c r="C19" s="10" t="s">
        <v>18</v>
      </c>
      <c r="D19" s="11">
        <v>1</v>
      </c>
      <c r="E19" s="11" t="s">
        <v>19</v>
      </c>
      <c r="F19" s="12">
        <v>4.2521339999999999</v>
      </c>
      <c r="G19" s="13">
        <v>43.5</v>
      </c>
      <c r="H19" s="12">
        <v>4.2521339999999999</v>
      </c>
      <c r="I19" s="10" t="s">
        <v>19</v>
      </c>
      <c r="J19" s="10">
        <v>99.66</v>
      </c>
      <c r="K19" s="10">
        <v>1.48</v>
      </c>
      <c r="L19" s="10" t="s">
        <v>62</v>
      </c>
      <c r="M19" s="26">
        <v>4389</v>
      </c>
      <c r="N19" s="26">
        <v>4126</v>
      </c>
      <c r="O19" s="14">
        <v>121</v>
      </c>
      <c r="P19" s="15"/>
    </row>
    <row r="20" spans="1:16" s="16" customFormat="1" ht="11.45">
      <c r="A20" s="9" t="s">
        <v>63</v>
      </c>
      <c r="B20" s="10" t="s">
        <v>64</v>
      </c>
      <c r="C20" s="10" t="s">
        <v>18</v>
      </c>
      <c r="D20" s="11">
        <v>2</v>
      </c>
      <c r="E20" s="11" t="s">
        <v>19</v>
      </c>
      <c r="F20" s="12">
        <v>4.2231350000000001</v>
      </c>
      <c r="G20" s="13">
        <v>43.5</v>
      </c>
      <c r="H20" s="12">
        <v>4.1510790000000002</v>
      </c>
      <c r="I20" s="10" t="s">
        <v>19</v>
      </c>
      <c r="J20" s="10">
        <v>99.66</v>
      </c>
      <c r="K20" s="10">
        <v>1.43</v>
      </c>
      <c r="L20" s="10" t="s">
        <v>62</v>
      </c>
      <c r="M20" s="26">
        <v>4362</v>
      </c>
      <c r="N20" s="26">
        <v>4104</v>
      </c>
      <c r="O20" s="14">
        <v>121</v>
      </c>
      <c r="P20" s="15"/>
    </row>
    <row r="21" spans="1:16" s="16" customFormat="1" ht="11.45">
      <c r="A21" s="9" t="s">
        <v>65</v>
      </c>
      <c r="B21" s="10" t="s">
        <v>66</v>
      </c>
      <c r="C21" s="10" t="s">
        <v>18</v>
      </c>
      <c r="D21" s="11">
        <v>1</v>
      </c>
      <c r="E21" s="11" t="s">
        <v>19</v>
      </c>
      <c r="F21" s="12">
        <v>3.929586</v>
      </c>
      <c r="G21" s="13">
        <v>46.5</v>
      </c>
      <c r="H21" s="12">
        <v>3.929586</v>
      </c>
      <c r="I21" s="10" t="s">
        <v>19</v>
      </c>
      <c r="J21" s="10">
        <v>99.79</v>
      </c>
      <c r="K21" s="10">
        <v>0</v>
      </c>
      <c r="L21" s="10" t="s">
        <v>67</v>
      </c>
      <c r="M21" s="26">
        <v>3895</v>
      </c>
      <c r="N21" s="26">
        <v>3685</v>
      </c>
      <c r="O21" s="14">
        <v>118</v>
      </c>
      <c r="P21" s="15"/>
    </row>
    <row r="22" spans="1:16" s="16" customFormat="1" ht="11.45">
      <c r="A22" s="9" t="s">
        <v>68</v>
      </c>
      <c r="B22" s="10" t="s">
        <v>69</v>
      </c>
      <c r="C22" s="10" t="s">
        <v>18</v>
      </c>
      <c r="D22" s="11">
        <v>3</v>
      </c>
      <c r="E22" s="11" t="s">
        <v>19</v>
      </c>
      <c r="F22" s="12">
        <v>5.8898529999999996</v>
      </c>
      <c r="G22" s="13">
        <v>35</v>
      </c>
      <c r="H22" s="12">
        <v>5.3497170000000001</v>
      </c>
      <c r="I22" s="10" t="s">
        <v>19</v>
      </c>
      <c r="J22" s="10">
        <v>98.92</v>
      </c>
      <c r="K22" s="10">
        <v>0.41</v>
      </c>
      <c r="L22" s="10" t="s">
        <v>70</v>
      </c>
      <c r="M22" s="26">
        <v>6053</v>
      </c>
      <c r="N22" s="26">
        <v>5678</v>
      </c>
      <c r="O22" s="14">
        <v>153</v>
      </c>
      <c r="P22" s="15"/>
    </row>
    <row r="23" spans="1:16" s="16" customFormat="1" ht="11.45">
      <c r="A23" s="9" t="s">
        <v>71</v>
      </c>
      <c r="B23" s="10" t="s">
        <v>72</v>
      </c>
      <c r="C23" s="10" t="s">
        <v>18</v>
      </c>
      <c r="D23" s="11">
        <v>4</v>
      </c>
      <c r="E23" s="11" t="s">
        <v>19</v>
      </c>
      <c r="F23" s="12">
        <v>5.2189439999999996</v>
      </c>
      <c r="G23" s="13">
        <v>35.5</v>
      </c>
      <c r="H23" s="12">
        <v>4.9133199999999997</v>
      </c>
      <c r="I23" s="10" t="s">
        <v>19</v>
      </c>
      <c r="J23" s="10">
        <v>99.43</v>
      </c>
      <c r="K23" s="10">
        <v>0.59</v>
      </c>
      <c r="L23" s="10" t="s">
        <v>73</v>
      </c>
      <c r="M23" s="26">
        <v>5388</v>
      </c>
      <c r="N23" s="26">
        <v>4973</v>
      </c>
      <c r="O23" s="14">
        <v>154</v>
      </c>
      <c r="P23" s="15"/>
    </row>
    <row r="24" spans="1:16" s="16" customFormat="1" ht="11.45">
      <c r="A24" s="9" t="s">
        <v>74</v>
      </c>
      <c r="B24" s="10" t="s">
        <v>75</v>
      </c>
      <c r="C24" s="10" t="s">
        <v>18</v>
      </c>
      <c r="D24" s="11">
        <v>1</v>
      </c>
      <c r="E24" s="11" t="s">
        <v>19</v>
      </c>
      <c r="F24" s="12">
        <v>4.0917490000000001</v>
      </c>
      <c r="G24" s="13">
        <v>44</v>
      </c>
      <c r="H24" s="12">
        <v>4.0917490000000001</v>
      </c>
      <c r="I24" s="10" t="s">
        <v>19</v>
      </c>
      <c r="J24" s="10">
        <v>99.29</v>
      </c>
      <c r="K24" s="10">
        <v>1.18</v>
      </c>
      <c r="L24" s="10" t="s">
        <v>62</v>
      </c>
      <c r="M24" s="26">
        <v>4201</v>
      </c>
      <c r="N24" s="26">
        <v>3978</v>
      </c>
      <c r="O24" s="14">
        <v>121</v>
      </c>
      <c r="P24" s="15"/>
    </row>
    <row r="25" spans="1:16" s="16" customFormat="1" ht="11.45">
      <c r="A25" s="9" t="s">
        <v>76</v>
      </c>
      <c r="B25" s="10" t="s">
        <v>77</v>
      </c>
      <c r="C25" s="10" t="s">
        <v>18</v>
      </c>
      <c r="D25" s="11">
        <v>1</v>
      </c>
      <c r="E25" s="11" t="s">
        <v>19</v>
      </c>
      <c r="F25" s="12">
        <v>5.4365050000000004</v>
      </c>
      <c r="G25" s="13">
        <v>40.5</v>
      </c>
      <c r="H25" s="12">
        <v>5.4365050000000004</v>
      </c>
      <c r="I25" s="10" t="s">
        <v>19</v>
      </c>
      <c r="J25" s="10">
        <v>98.91</v>
      </c>
      <c r="K25" s="10">
        <v>1.39</v>
      </c>
      <c r="L25" s="10" t="s">
        <v>78</v>
      </c>
      <c r="M25" s="26">
        <v>5330</v>
      </c>
      <c r="N25" s="26">
        <v>5095</v>
      </c>
      <c r="O25" s="14">
        <v>131</v>
      </c>
      <c r="P25" s="15"/>
    </row>
    <row r="26" spans="1:16" s="16" customFormat="1" ht="11.45">
      <c r="A26" s="9" t="s">
        <v>79</v>
      </c>
      <c r="B26" s="10" t="s">
        <v>80</v>
      </c>
      <c r="C26" s="10" t="s">
        <v>18</v>
      </c>
      <c r="D26" s="11">
        <v>1</v>
      </c>
      <c r="E26" s="11" t="s">
        <v>19</v>
      </c>
      <c r="F26" s="12">
        <v>5.7861089999999997</v>
      </c>
      <c r="G26" s="13">
        <v>40</v>
      </c>
      <c r="H26" s="12">
        <v>5.7861089999999997</v>
      </c>
      <c r="I26" s="10" t="s">
        <v>19</v>
      </c>
      <c r="J26" s="10">
        <v>98.91</v>
      </c>
      <c r="K26" s="10">
        <v>2.87</v>
      </c>
      <c r="L26" s="10" t="s">
        <v>81</v>
      </c>
      <c r="M26" s="26">
        <v>5572</v>
      </c>
      <c r="N26" s="26">
        <v>5299</v>
      </c>
      <c r="O26" s="14">
        <v>133</v>
      </c>
      <c r="P26" s="15"/>
    </row>
    <row r="27" spans="1:16" s="16" customFormat="1" ht="11.45">
      <c r="A27" s="9" t="s">
        <v>82</v>
      </c>
      <c r="B27" s="10" t="s">
        <v>83</v>
      </c>
      <c r="C27" s="10" t="s">
        <v>18</v>
      </c>
      <c r="D27" s="11">
        <v>1</v>
      </c>
      <c r="E27" s="11" t="s">
        <v>19</v>
      </c>
      <c r="F27" s="12">
        <v>5.4512919999999996</v>
      </c>
      <c r="G27" s="13">
        <v>40.5</v>
      </c>
      <c r="H27" s="12">
        <v>5.4512919999999996</v>
      </c>
      <c r="I27" s="10" t="s">
        <v>19</v>
      </c>
      <c r="J27" s="10">
        <v>98.91</v>
      </c>
      <c r="K27" s="10">
        <v>1.37</v>
      </c>
      <c r="L27" s="10" t="s">
        <v>78</v>
      </c>
      <c r="M27" s="26">
        <v>5269</v>
      </c>
      <c r="N27" s="26">
        <v>5017</v>
      </c>
      <c r="O27" s="14">
        <v>133</v>
      </c>
      <c r="P27" s="15"/>
    </row>
    <row r="28" spans="1:16" s="16" customFormat="1" ht="11.45">
      <c r="A28" s="9" t="s">
        <v>84</v>
      </c>
      <c r="B28" s="10" t="s">
        <v>85</v>
      </c>
      <c r="C28" s="10" t="s">
        <v>18</v>
      </c>
      <c r="D28" s="11">
        <v>1</v>
      </c>
      <c r="E28" s="11" t="s">
        <v>19</v>
      </c>
      <c r="F28" s="12">
        <v>6.0853539999999997</v>
      </c>
      <c r="G28" s="13">
        <v>39</v>
      </c>
      <c r="H28" s="12">
        <v>6.0853539999999997</v>
      </c>
      <c r="I28" s="10" t="s">
        <v>19</v>
      </c>
      <c r="J28" s="10">
        <v>98.29</v>
      </c>
      <c r="K28" s="10">
        <v>4.21</v>
      </c>
      <c r="L28" s="10" t="s">
        <v>86</v>
      </c>
      <c r="M28" s="26">
        <v>5968</v>
      </c>
      <c r="N28" s="26">
        <v>5660</v>
      </c>
      <c r="O28" s="14">
        <v>220</v>
      </c>
      <c r="P28" s="15"/>
    </row>
    <row r="29" spans="1:16" s="16" customFormat="1" ht="11.45">
      <c r="A29" s="9" t="s">
        <v>87</v>
      </c>
      <c r="B29" s="10" t="s">
        <v>88</v>
      </c>
      <c r="C29" s="10" t="s">
        <v>18</v>
      </c>
      <c r="D29" s="11">
        <v>1</v>
      </c>
      <c r="E29" s="11" t="s">
        <v>19</v>
      </c>
      <c r="F29" s="12">
        <v>3.892007</v>
      </c>
      <c r="G29" s="13">
        <v>41.5</v>
      </c>
      <c r="H29" s="12">
        <v>3.892007</v>
      </c>
      <c r="I29" s="10" t="s">
        <v>19</v>
      </c>
      <c r="J29" s="10">
        <v>99.59</v>
      </c>
      <c r="K29" s="10">
        <v>0.21</v>
      </c>
      <c r="L29" s="10" t="s">
        <v>56</v>
      </c>
      <c r="M29" s="26">
        <v>4019</v>
      </c>
      <c r="N29" s="26">
        <v>3870</v>
      </c>
      <c r="O29" s="14">
        <v>110</v>
      </c>
      <c r="P29" s="15"/>
    </row>
    <row r="30" spans="1:16" s="16" customFormat="1" ht="11.45">
      <c r="A30" s="9" t="s">
        <v>89</v>
      </c>
      <c r="B30" s="10" t="s">
        <v>90</v>
      </c>
      <c r="C30" s="10" t="s">
        <v>18</v>
      </c>
      <c r="D30" s="11">
        <v>1</v>
      </c>
      <c r="E30" s="11" t="s">
        <v>19</v>
      </c>
      <c r="F30" s="12">
        <v>5.348884</v>
      </c>
      <c r="G30" s="13">
        <v>40.5</v>
      </c>
      <c r="H30" s="12">
        <v>5.348884</v>
      </c>
      <c r="I30" s="10" t="s">
        <v>19</v>
      </c>
      <c r="J30" s="10">
        <v>98.91</v>
      </c>
      <c r="K30" s="10">
        <v>1.28</v>
      </c>
      <c r="L30" s="10" t="s">
        <v>81</v>
      </c>
      <c r="M30" s="26">
        <v>5245</v>
      </c>
      <c r="N30" s="26">
        <v>4947</v>
      </c>
      <c r="O30" s="14">
        <v>131</v>
      </c>
      <c r="P30" s="15"/>
    </row>
    <row r="31" spans="1:16" s="16" customFormat="1" ht="11.45">
      <c r="A31" s="9" t="s">
        <v>91</v>
      </c>
      <c r="B31" s="10" t="s">
        <v>92</v>
      </c>
      <c r="C31" s="10" t="s">
        <v>18</v>
      </c>
      <c r="D31" s="11">
        <v>3</v>
      </c>
      <c r="E31" s="11" t="s">
        <v>19</v>
      </c>
      <c r="F31" s="12">
        <v>5.3383310000000002</v>
      </c>
      <c r="G31" s="13">
        <v>35.5</v>
      </c>
      <c r="H31" s="12">
        <v>5.3059539999999998</v>
      </c>
      <c r="I31" s="10" t="s">
        <v>19</v>
      </c>
      <c r="J31" s="10">
        <v>99.01</v>
      </c>
      <c r="K31" s="10">
        <v>0.2</v>
      </c>
      <c r="L31" s="10" t="s">
        <v>93</v>
      </c>
      <c r="M31" s="26">
        <v>5440</v>
      </c>
      <c r="N31" s="26">
        <v>5146</v>
      </c>
      <c r="O31" s="14">
        <v>144</v>
      </c>
      <c r="P31" s="15"/>
    </row>
    <row r="32" spans="1:16" s="16" customFormat="1" ht="11.45">
      <c r="A32" s="9" t="s">
        <v>94</v>
      </c>
      <c r="B32" s="10" t="s">
        <v>95</v>
      </c>
      <c r="C32" s="10" t="s">
        <v>18</v>
      </c>
      <c r="D32" s="11">
        <v>1</v>
      </c>
      <c r="E32" s="11" t="s">
        <v>19</v>
      </c>
      <c r="F32" s="12">
        <v>6.1397110000000001</v>
      </c>
      <c r="G32" s="13">
        <v>38.5</v>
      </c>
      <c r="H32" s="12">
        <v>6.1397110000000001</v>
      </c>
      <c r="I32" s="10" t="s">
        <v>19</v>
      </c>
      <c r="J32" s="10">
        <v>99.39</v>
      </c>
      <c r="K32" s="10">
        <v>5.76</v>
      </c>
      <c r="L32" s="10" t="s">
        <v>96</v>
      </c>
      <c r="M32" s="26">
        <v>6056</v>
      </c>
      <c r="N32" s="26">
        <v>5751</v>
      </c>
      <c r="O32" s="14">
        <v>211</v>
      </c>
      <c r="P32" s="15"/>
    </row>
    <row r="33" spans="1:16" s="16" customFormat="1" ht="11.45">
      <c r="A33" s="9" t="s">
        <v>97</v>
      </c>
      <c r="B33" s="10" t="s">
        <v>98</v>
      </c>
      <c r="C33" s="10" t="s">
        <v>18</v>
      </c>
      <c r="D33" s="11">
        <v>1</v>
      </c>
      <c r="E33" s="11" t="s">
        <v>19</v>
      </c>
      <c r="F33" s="12">
        <v>4.8039589999999999</v>
      </c>
      <c r="G33" s="13">
        <v>43</v>
      </c>
      <c r="H33" s="12">
        <v>4.8039589999999999</v>
      </c>
      <c r="I33" s="10" t="s">
        <v>19</v>
      </c>
      <c r="J33" s="10">
        <v>99.45</v>
      </c>
      <c r="K33" s="10">
        <v>1.49</v>
      </c>
      <c r="L33" s="10" t="s">
        <v>99</v>
      </c>
      <c r="M33" s="26">
        <v>4782</v>
      </c>
      <c r="N33" s="26">
        <v>4626</v>
      </c>
      <c r="O33" s="14">
        <v>123</v>
      </c>
      <c r="P33" s="15"/>
    </row>
    <row r="34" spans="1:16" s="16" customFormat="1" ht="11.45">
      <c r="A34" s="9" t="s">
        <v>100</v>
      </c>
      <c r="B34" s="10" t="s">
        <v>101</v>
      </c>
      <c r="C34" s="10" t="s">
        <v>18</v>
      </c>
      <c r="D34" s="11">
        <v>1</v>
      </c>
      <c r="E34" s="11" t="s">
        <v>19</v>
      </c>
      <c r="F34" s="12">
        <v>5.5012249999999998</v>
      </c>
      <c r="G34" s="13">
        <v>40.5</v>
      </c>
      <c r="H34" s="12">
        <v>5.5012249999999998</v>
      </c>
      <c r="I34" s="10" t="s">
        <v>19</v>
      </c>
      <c r="J34" s="10">
        <v>98.91</v>
      </c>
      <c r="K34" s="10">
        <v>1.93</v>
      </c>
      <c r="L34" s="10" t="s">
        <v>78</v>
      </c>
      <c r="M34" s="26">
        <v>5338</v>
      </c>
      <c r="N34" s="26">
        <v>5060</v>
      </c>
      <c r="O34" s="14">
        <v>131</v>
      </c>
      <c r="P34" s="15"/>
    </row>
    <row r="35" spans="1:16" s="16" customFormat="1" ht="11.45">
      <c r="A35" s="9" t="s">
        <v>102</v>
      </c>
      <c r="B35" s="10" t="s">
        <v>103</v>
      </c>
      <c r="C35" s="10" t="s">
        <v>18</v>
      </c>
      <c r="D35" s="11">
        <v>1</v>
      </c>
      <c r="E35" s="11" t="s">
        <v>19</v>
      </c>
      <c r="F35" s="12">
        <v>6.2913180000000004</v>
      </c>
      <c r="G35" s="13">
        <v>39</v>
      </c>
      <c r="H35" s="12">
        <v>6.2913180000000004</v>
      </c>
      <c r="I35" s="10" t="s">
        <v>19</v>
      </c>
      <c r="J35" s="10">
        <v>98.84</v>
      </c>
      <c r="K35" s="10">
        <v>6.08</v>
      </c>
      <c r="L35" s="10" t="s">
        <v>104</v>
      </c>
      <c r="M35" s="26">
        <v>6233</v>
      </c>
      <c r="N35" s="26">
        <v>5932</v>
      </c>
      <c r="O35" s="14">
        <v>214</v>
      </c>
      <c r="P35" s="15"/>
    </row>
    <row r="36" spans="1:16" s="16" customFormat="1" ht="11.45">
      <c r="A36" s="9" t="s">
        <v>105</v>
      </c>
      <c r="B36" s="10" t="s">
        <v>106</v>
      </c>
      <c r="C36" s="10" t="s">
        <v>18</v>
      </c>
      <c r="D36" s="11">
        <v>1</v>
      </c>
      <c r="E36" s="11" t="s">
        <v>19</v>
      </c>
      <c r="F36" s="12">
        <v>3.7384529999999998</v>
      </c>
      <c r="G36" s="13">
        <v>44</v>
      </c>
      <c r="H36" s="12">
        <v>3.7384529999999998</v>
      </c>
      <c r="I36" s="10" t="s">
        <v>19</v>
      </c>
      <c r="J36" s="10">
        <v>94.85</v>
      </c>
      <c r="K36" s="10">
        <v>2.19</v>
      </c>
      <c r="L36" s="10" t="s">
        <v>107</v>
      </c>
      <c r="M36" s="26">
        <v>3727</v>
      </c>
      <c r="N36" s="26">
        <v>3585</v>
      </c>
      <c r="O36" s="14">
        <v>89</v>
      </c>
      <c r="P36" s="15"/>
    </row>
    <row r="37" spans="1:16" s="16" customFormat="1" ht="11.45">
      <c r="A37" s="9" t="s">
        <v>108</v>
      </c>
      <c r="B37" s="10" t="s">
        <v>109</v>
      </c>
      <c r="C37" s="10" t="s">
        <v>18</v>
      </c>
      <c r="D37" s="11">
        <v>1</v>
      </c>
      <c r="E37" s="11" t="s">
        <v>19</v>
      </c>
      <c r="F37" s="12">
        <v>5.668946</v>
      </c>
      <c r="G37" s="13">
        <v>40</v>
      </c>
      <c r="H37" s="12">
        <v>5.668946</v>
      </c>
      <c r="I37" s="10" t="s">
        <v>19</v>
      </c>
      <c r="J37" s="10">
        <v>98.84</v>
      </c>
      <c r="K37" s="10">
        <v>2.82</v>
      </c>
      <c r="L37" s="10" t="s">
        <v>110</v>
      </c>
      <c r="M37" s="26">
        <v>5596</v>
      </c>
      <c r="N37" s="26">
        <v>5345</v>
      </c>
      <c r="O37" s="14">
        <v>155</v>
      </c>
      <c r="P37" s="15"/>
    </row>
    <row r="38" spans="1:16" s="16" customFormat="1" ht="11.45">
      <c r="A38" s="9" t="s">
        <v>111</v>
      </c>
      <c r="B38" s="10" t="s">
        <v>112</v>
      </c>
      <c r="C38" s="10" t="s">
        <v>18</v>
      </c>
      <c r="D38" s="11">
        <v>1</v>
      </c>
      <c r="E38" s="11" t="s">
        <v>19</v>
      </c>
      <c r="F38" s="12">
        <v>5.2496939999999999</v>
      </c>
      <c r="G38" s="13">
        <v>36.5</v>
      </c>
      <c r="H38" s="12">
        <v>5.2496939999999999</v>
      </c>
      <c r="I38" s="10" t="s">
        <v>19</v>
      </c>
      <c r="J38" s="10">
        <v>98.68</v>
      </c>
      <c r="K38" s="10">
        <v>1.24</v>
      </c>
      <c r="L38" s="10" t="s">
        <v>113</v>
      </c>
      <c r="M38" s="26">
        <v>5235</v>
      </c>
      <c r="N38" s="26">
        <v>5000</v>
      </c>
      <c r="O38" s="14">
        <v>147</v>
      </c>
      <c r="P38" s="15"/>
    </row>
    <row r="39" spans="1:16" s="16" customFormat="1" ht="11.45">
      <c r="A39" s="9" t="s">
        <v>114</v>
      </c>
      <c r="B39" s="10" t="s">
        <v>115</v>
      </c>
      <c r="C39" s="10" t="s">
        <v>18</v>
      </c>
      <c r="D39" s="11">
        <v>1</v>
      </c>
      <c r="E39" s="11" t="s">
        <v>19</v>
      </c>
      <c r="F39" s="12">
        <v>5.004067</v>
      </c>
      <c r="G39" s="13">
        <v>42</v>
      </c>
      <c r="H39" s="12">
        <v>5.004067</v>
      </c>
      <c r="I39" s="10" t="s">
        <v>19</v>
      </c>
      <c r="J39" s="10">
        <v>98.85</v>
      </c>
      <c r="K39" s="10">
        <v>1.99</v>
      </c>
      <c r="L39" s="10" t="s">
        <v>116</v>
      </c>
      <c r="M39" s="26">
        <v>5036</v>
      </c>
      <c r="N39" s="26">
        <v>4848</v>
      </c>
      <c r="O39" s="14">
        <v>149</v>
      </c>
      <c r="P39" s="15"/>
    </row>
    <row r="40" spans="1:16" s="16" customFormat="1" ht="11.45">
      <c r="A40" s="9" t="s">
        <v>117</v>
      </c>
      <c r="B40" s="10" t="s">
        <v>118</v>
      </c>
      <c r="C40" s="10" t="s">
        <v>18</v>
      </c>
      <c r="D40" s="11">
        <v>10</v>
      </c>
      <c r="E40" s="11" t="s">
        <v>19</v>
      </c>
      <c r="F40" s="12">
        <v>5.8433960000000003</v>
      </c>
      <c r="G40" s="13">
        <v>35.5</v>
      </c>
      <c r="H40" s="12">
        <v>5.172593</v>
      </c>
      <c r="I40" s="10" t="s">
        <v>19</v>
      </c>
      <c r="J40" s="10">
        <v>99.43</v>
      </c>
      <c r="K40" s="10">
        <v>0.65</v>
      </c>
      <c r="L40" s="10" t="s">
        <v>31</v>
      </c>
      <c r="M40" s="26">
        <v>6121</v>
      </c>
      <c r="N40" s="26">
        <v>5615</v>
      </c>
      <c r="O40" s="14">
        <v>153</v>
      </c>
      <c r="P40" s="15"/>
    </row>
    <row r="41" spans="1:16" s="16" customFormat="1" ht="11.45">
      <c r="A41" s="9" t="s">
        <v>119</v>
      </c>
      <c r="B41" s="10" t="s">
        <v>120</v>
      </c>
      <c r="C41" s="10" t="s">
        <v>18</v>
      </c>
      <c r="D41" s="11">
        <v>8</v>
      </c>
      <c r="E41" s="11" t="s">
        <v>19</v>
      </c>
      <c r="F41" s="12">
        <v>6.3301790000000002</v>
      </c>
      <c r="G41" s="13">
        <v>35</v>
      </c>
      <c r="H41" s="12">
        <v>5.441484</v>
      </c>
      <c r="I41" s="10" t="s">
        <v>19</v>
      </c>
      <c r="J41" s="10">
        <v>99.01</v>
      </c>
      <c r="K41" s="10">
        <v>0.7</v>
      </c>
      <c r="L41" s="10" t="s">
        <v>93</v>
      </c>
      <c r="M41" s="26">
        <v>6554</v>
      </c>
      <c r="N41" s="26">
        <v>6072</v>
      </c>
      <c r="O41" s="14">
        <v>154</v>
      </c>
      <c r="P41" s="15"/>
    </row>
    <row r="42" spans="1:16" s="16" customFormat="1" ht="11.45">
      <c r="A42" s="9" t="s">
        <v>121</v>
      </c>
      <c r="B42" s="10" t="s">
        <v>122</v>
      </c>
      <c r="C42" s="10" t="s">
        <v>18</v>
      </c>
      <c r="D42" s="11">
        <v>1</v>
      </c>
      <c r="E42" s="11" t="s">
        <v>19</v>
      </c>
      <c r="F42" s="12">
        <v>4.0022330000000004</v>
      </c>
      <c r="G42" s="13">
        <v>46.5</v>
      </c>
      <c r="H42" s="12">
        <v>4.0022330000000004</v>
      </c>
      <c r="I42" s="10" t="s">
        <v>19</v>
      </c>
      <c r="J42" s="10">
        <v>99.63</v>
      </c>
      <c r="K42" s="10">
        <v>0.19</v>
      </c>
      <c r="L42" s="10" t="s">
        <v>67</v>
      </c>
      <c r="M42" s="26">
        <v>3968</v>
      </c>
      <c r="N42" s="26">
        <v>3771</v>
      </c>
      <c r="O42" s="14">
        <v>118</v>
      </c>
      <c r="P42" s="15"/>
    </row>
    <row r="43" spans="1:16" s="16" customFormat="1" ht="11.45">
      <c r="A43" s="9" t="s">
        <v>123</v>
      </c>
      <c r="B43" s="10" t="s">
        <v>124</v>
      </c>
      <c r="C43" s="10" t="s">
        <v>18</v>
      </c>
      <c r="D43" s="11">
        <v>5</v>
      </c>
      <c r="E43" s="11" t="s">
        <v>19</v>
      </c>
      <c r="F43" s="12">
        <v>5.7304050000000002</v>
      </c>
      <c r="G43" s="13">
        <v>35</v>
      </c>
      <c r="H43" s="12">
        <v>5.2700389999999997</v>
      </c>
      <c r="I43" s="10" t="s">
        <v>19</v>
      </c>
      <c r="J43" s="10">
        <v>99.34</v>
      </c>
      <c r="K43" s="10">
        <v>0.38</v>
      </c>
      <c r="L43" s="10" t="s">
        <v>26</v>
      </c>
      <c r="M43" s="26">
        <v>5866</v>
      </c>
      <c r="N43" s="26">
        <v>5537</v>
      </c>
      <c r="O43" s="14">
        <v>153</v>
      </c>
      <c r="P43" s="15"/>
    </row>
    <row r="44" spans="1:16" s="16" customFormat="1" ht="11.45">
      <c r="A44" s="9" t="s">
        <v>125</v>
      </c>
      <c r="B44" s="10" t="s">
        <v>126</v>
      </c>
      <c r="C44" s="10" t="s">
        <v>18</v>
      </c>
      <c r="D44" s="11">
        <v>1</v>
      </c>
      <c r="E44" s="11" t="s">
        <v>19</v>
      </c>
      <c r="F44" s="12">
        <v>3.7776339999999999</v>
      </c>
      <c r="G44" s="13">
        <v>41.5</v>
      </c>
      <c r="H44" s="12">
        <v>3.7776339999999999</v>
      </c>
      <c r="I44" s="10" t="s">
        <v>19</v>
      </c>
      <c r="J44" s="10">
        <v>99.59</v>
      </c>
      <c r="K44" s="10">
        <v>0.21</v>
      </c>
      <c r="L44" s="10" t="s">
        <v>127</v>
      </c>
      <c r="M44" s="26">
        <v>3854</v>
      </c>
      <c r="N44" s="26">
        <v>3713</v>
      </c>
      <c r="O44" s="14">
        <v>110</v>
      </c>
      <c r="P44" s="15"/>
    </row>
    <row r="45" spans="1:16" s="16" customFormat="1" ht="11.45">
      <c r="A45" s="9" t="s">
        <v>128</v>
      </c>
      <c r="B45" s="10" t="s">
        <v>129</v>
      </c>
      <c r="C45" s="10" t="s">
        <v>18</v>
      </c>
      <c r="D45" s="11">
        <v>1</v>
      </c>
      <c r="E45" s="11" t="s">
        <v>19</v>
      </c>
      <c r="F45" s="12">
        <v>4.3351040000000003</v>
      </c>
      <c r="G45" s="13">
        <v>46</v>
      </c>
      <c r="H45" s="12">
        <v>4.3351040000000003</v>
      </c>
      <c r="I45" s="10" t="s">
        <v>19</v>
      </c>
      <c r="J45" s="10">
        <v>99.59</v>
      </c>
      <c r="K45" s="10">
        <v>0.02</v>
      </c>
      <c r="L45" s="10" t="s">
        <v>130</v>
      </c>
      <c r="M45" s="26">
        <v>4432</v>
      </c>
      <c r="N45" s="26">
        <v>4266</v>
      </c>
      <c r="O45" s="14">
        <v>111</v>
      </c>
      <c r="P45" s="15"/>
    </row>
    <row r="46" spans="1:16" s="16" customFormat="1" ht="11.45">
      <c r="A46" s="9" t="s">
        <v>131</v>
      </c>
      <c r="B46" s="10" t="s">
        <v>132</v>
      </c>
      <c r="C46" s="10" t="s">
        <v>18</v>
      </c>
      <c r="D46" s="11">
        <v>1</v>
      </c>
      <c r="E46" s="11" t="s">
        <v>19</v>
      </c>
      <c r="F46" s="12">
        <v>3.7888860000000002</v>
      </c>
      <c r="G46" s="13">
        <v>41.5</v>
      </c>
      <c r="H46" s="12">
        <v>3.7888860000000002</v>
      </c>
      <c r="I46" s="10" t="s">
        <v>19</v>
      </c>
      <c r="J46" s="10">
        <v>99.59</v>
      </c>
      <c r="K46" s="10">
        <v>0</v>
      </c>
      <c r="L46" s="10" t="s">
        <v>38</v>
      </c>
      <c r="M46" s="26">
        <v>3925</v>
      </c>
      <c r="N46" s="26">
        <v>3790</v>
      </c>
      <c r="O46" s="14">
        <v>110</v>
      </c>
      <c r="P46" s="15"/>
    </row>
    <row r="47" spans="1:16" s="16" customFormat="1" ht="11.45">
      <c r="A47" s="9" t="s">
        <v>133</v>
      </c>
      <c r="B47" s="10" t="s">
        <v>134</v>
      </c>
      <c r="C47" s="10" t="s">
        <v>18</v>
      </c>
      <c r="D47" s="11">
        <v>1</v>
      </c>
      <c r="E47" s="11" t="s">
        <v>19</v>
      </c>
      <c r="F47" s="12">
        <v>3.781803</v>
      </c>
      <c r="G47" s="13">
        <v>41.5</v>
      </c>
      <c r="H47" s="12">
        <v>3.781803</v>
      </c>
      <c r="I47" s="10" t="s">
        <v>19</v>
      </c>
      <c r="J47" s="10">
        <v>99.59</v>
      </c>
      <c r="K47" s="10">
        <v>0.21</v>
      </c>
      <c r="L47" s="10" t="s">
        <v>127</v>
      </c>
      <c r="M47" s="26">
        <v>3856</v>
      </c>
      <c r="N47" s="26">
        <v>3715</v>
      </c>
      <c r="O47" s="14">
        <v>110</v>
      </c>
      <c r="P47" s="15"/>
    </row>
    <row r="48" spans="1:16" s="16" customFormat="1" ht="11.45">
      <c r="A48" s="9" t="s">
        <v>135</v>
      </c>
      <c r="B48" s="10" t="s">
        <v>136</v>
      </c>
      <c r="C48" s="10" t="s">
        <v>18</v>
      </c>
      <c r="D48" s="11">
        <v>2</v>
      </c>
      <c r="E48" s="11" t="s">
        <v>19</v>
      </c>
      <c r="F48" s="12">
        <v>3.681492</v>
      </c>
      <c r="G48" s="13">
        <v>47</v>
      </c>
      <c r="H48" s="12">
        <v>3.6769020000000001</v>
      </c>
      <c r="I48" s="10" t="s">
        <v>19</v>
      </c>
      <c r="J48" s="10">
        <v>99.33</v>
      </c>
      <c r="K48" s="10">
        <v>0</v>
      </c>
      <c r="L48" s="10" t="s">
        <v>137</v>
      </c>
      <c r="M48" s="26">
        <v>3841</v>
      </c>
      <c r="N48" s="26">
        <v>3730</v>
      </c>
      <c r="O48" s="14">
        <v>95</v>
      </c>
      <c r="P48" s="15"/>
    </row>
    <row r="49" spans="1:16" s="16" customFormat="1" ht="11.45">
      <c r="A49" s="9" t="s">
        <v>138</v>
      </c>
      <c r="B49" s="10" t="s">
        <v>139</v>
      </c>
      <c r="C49" s="10" t="s">
        <v>18</v>
      </c>
      <c r="D49" s="11">
        <v>1</v>
      </c>
      <c r="E49" s="11" t="s">
        <v>19</v>
      </c>
      <c r="F49" s="12">
        <v>5.6793189999999996</v>
      </c>
      <c r="G49" s="13">
        <v>54</v>
      </c>
      <c r="H49" s="12">
        <v>5.6793189999999996</v>
      </c>
      <c r="I49" s="10" t="s">
        <v>19</v>
      </c>
      <c r="J49" s="10">
        <v>99.73</v>
      </c>
      <c r="K49" s="10">
        <v>1.38</v>
      </c>
      <c r="L49" s="10" t="s">
        <v>140</v>
      </c>
      <c r="M49" s="26">
        <v>5498</v>
      </c>
      <c r="N49" s="26">
        <v>5195</v>
      </c>
      <c r="O49" s="14">
        <v>174</v>
      </c>
      <c r="P49" s="15"/>
    </row>
    <row r="50" spans="1:16" s="16" customFormat="1" ht="11.45">
      <c r="A50" s="9" t="s">
        <v>141</v>
      </c>
      <c r="B50" s="10" t="s">
        <v>142</v>
      </c>
      <c r="C50" s="10" t="s">
        <v>18</v>
      </c>
      <c r="D50" s="11">
        <v>1</v>
      </c>
      <c r="E50" s="11" t="s">
        <v>19</v>
      </c>
      <c r="F50" s="12">
        <v>5.0933780000000004</v>
      </c>
      <c r="G50" s="13">
        <v>44</v>
      </c>
      <c r="H50" s="12">
        <v>5.0933780000000004</v>
      </c>
      <c r="I50" s="10" t="s">
        <v>19</v>
      </c>
      <c r="J50" s="10">
        <v>99.34</v>
      </c>
      <c r="K50" s="10">
        <v>0.22</v>
      </c>
      <c r="L50" s="10" t="s">
        <v>143</v>
      </c>
      <c r="M50" s="26">
        <v>5223</v>
      </c>
      <c r="N50" s="26">
        <v>5028</v>
      </c>
      <c r="O50" s="14">
        <v>104</v>
      </c>
      <c r="P50" s="15"/>
    </row>
    <row r="51" spans="1:16" s="16" customFormat="1" ht="11.45">
      <c r="A51" s="9" t="s">
        <v>144</v>
      </c>
      <c r="B51" s="10" t="s">
        <v>145</v>
      </c>
      <c r="C51" s="10" t="s">
        <v>18</v>
      </c>
      <c r="D51" s="11">
        <v>1</v>
      </c>
      <c r="E51" s="11" t="s">
        <v>19</v>
      </c>
      <c r="F51" s="12">
        <v>5.0852040000000001</v>
      </c>
      <c r="G51" s="13">
        <v>42</v>
      </c>
      <c r="H51" s="12">
        <v>5.0852040000000001</v>
      </c>
      <c r="I51" s="10" t="s">
        <v>19</v>
      </c>
      <c r="J51" s="10">
        <v>98.85</v>
      </c>
      <c r="K51" s="10">
        <v>3.08</v>
      </c>
      <c r="L51" s="10" t="s">
        <v>116</v>
      </c>
      <c r="M51" s="26">
        <v>5097</v>
      </c>
      <c r="N51" s="26">
        <v>4906</v>
      </c>
      <c r="O51" s="14">
        <v>150</v>
      </c>
      <c r="P51" s="15"/>
    </row>
    <row r="52" spans="1:16" s="16" customFormat="1" ht="11.45">
      <c r="A52" s="9" t="s">
        <v>146</v>
      </c>
      <c r="B52" s="10" t="s">
        <v>147</v>
      </c>
      <c r="C52" s="10" t="s">
        <v>18</v>
      </c>
      <c r="D52" s="11">
        <v>1</v>
      </c>
      <c r="E52" s="11" t="s">
        <v>19</v>
      </c>
      <c r="F52" s="12">
        <v>5.5882969999999998</v>
      </c>
      <c r="G52" s="13">
        <v>38</v>
      </c>
      <c r="H52" s="12">
        <v>5.5882969999999998</v>
      </c>
      <c r="I52" s="10" t="s">
        <v>19</v>
      </c>
      <c r="J52" s="10">
        <v>98.29</v>
      </c>
      <c r="K52" s="10">
        <v>1.72</v>
      </c>
      <c r="L52" s="10" t="s">
        <v>148</v>
      </c>
      <c r="M52" s="26">
        <v>5383</v>
      </c>
      <c r="N52" s="26">
        <v>5136</v>
      </c>
      <c r="O52" s="14">
        <v>147</v>
      </c>
      <c r="P52" s="15"/>
    </row>
    <row r="53" spans="1:16" s="16" customFormat="1" ht="11.45">
      <c r="A53" s="9" t="s">
        <v>149</v>
      </c>
      <c r="B53" s="10" t="s">
        <v>150</v>
      </c>
      <c r="C53" s="10" t="s">
        <v>18</v>
      </c>
      <c r="D53" s="11">
        <v>1</v>
      </c>
      <c r="E53" s="11" t="s">
        <v>19</v>
      </c>
      <c r="F53" s="12">
        <v>6.2313850000000004</v>
      </c>
      <c r="G53" s="13">
        <v>38.5</v>
      </c>
      <c r="H53" s="12">
        <v>6.2313850000000004</v>
      </c>
      <c r="I53" s="10" t="s">
        <v>19</v>
      </c>
      <c r="J53" s="10">
        <v>99.21</v>
      </c>
      <c r="K53" s="10">
        <v>2.61</v>
      </c>
      <c r="L53" s="10" t="s">
        <v>151</v>
      </c>
      <c r="M53" s="26">
        <v>6087</v>
      </c>
      <c r="N53" s="26">
        <v>5805</v>
      </c>
      <c r="O53" s="14">
        <v>174</v>
      </c>
      <c r="P53" s="15"/>
    </row>
    <row r="54" spans="1:16" s="16" customFormat="1" ht="11.45">
      <c r="A54" s="9" t="s">
        <v>152</v>
      </c>
      <c r="B54" s="10" t="s">
        <v>153</v>
      </c>
      <c r="C54" s="10" t="s">
        <v>18</v>
      </c>
      <c r="D54" s="11">
        <v>1</v>
      </c>
      <c r="E54" s="11" t="s">
        <v>19</v>
      </c>
      <c r="F54" s="12">
        <v>6.6982290000000004</v>
      </c>
      <c r="G54" s="13">
        <v>44</v>
      </c>
      <c r="H54" s="12">
        <v>6.6982290000000004</v>
      </c>
      <c r="I54" s="10" t="s">
        <v>19</v>
      </c>
      <c r="J54" s="10">
        <v>99.85</v>
      </c>
      <c r="K54" s="10">
        <v>1.42</v>
      </c>
      <c r="L54" s="10" t="s">
        <v>154</v>
      </c>
      <c r="M54" s="26">
        <v>5922</v>
      </c>
      <c r="N54" s="26">
        <v>5733</v>
      </c>
      <c r="O54" s="14">
        <v>120</v>
      </c>
      <c r="P54" s="15"/>
    </row>
    <row r="55" spans="1:16" s="16" customFormat="1" ht="11.45">
      <c r="A55" s="9" t="s">
        <v>155</v>
      </c>
      <c r="B55" s="10" t="s">
        <v>156</v>
      </c>
      <c r="C55" s="10" t="s">
        <v>18</v>
      </c>
      <c r="D55" s="11">
        <v>9</v>
      </c>
      <c r="E55" s="11" t="s">
        <v>19</v>
      </c>
      <c r="F55" s="12">
        <v>5.6883470000000003</v>
      </c>
      <c r="G55" s="13">
        <v>36</v>
      </c>
      <c r="H55" s="12">
        <v>5.1786180000000002</v>
      </c>
      <c r="I55" s="10" t="s">
        <v>19</v>
      </c>
      <c r="J55" s="10">
        <v>99.43</v>
      </c>
      <c r="K55" s="10">
        <v>0.62</v>
      </c>
      <c r="L55" s="10" t="s">
        <v>157</v>
      </c>
      <c r="M55" s="26">
        <v>5710</v>
      </c>
      <c r="N55" s="26">
        <v>5173</v>
      </c>
      <c r="O55" s="14">
        <v>151</v>
      </c>
      <c r="P55" s="15"/>
    </row>
    <row r="56" spans="1:16" s="16" customFormat="1" ht="11.45">
      <c r="A56" s="9" t="s">
        <v>158</v>
      </c>
      <c r="B56" s="10" t="s">
        <v>159</v>
      </c>
      <c r="C56" s="10" t="s">
        <v>18</v>
      </c>
      <c r="D56" s="11">
        <v>1</v>
      </c>
      <c r="E56" s="11" t="s">
        <v>19</v>
      </c>
      <c r="F56" s="12">
        <v>5.2895719999999997</v>
      </c>
      <c r="G56" s="13">
        <v>50</v>
      </c>
      <c r="H56" s="12">
        <v>5.2895719999999997</v>
      </c>
      <c r="I56" s="10" t="s">
        <v>19</v>
      </c>
      <c r="J56" s="10">
        <v>99.66</v>
      </c>
      <c r="K56" s="10">
        <v>0</v>
      </c>
      <c r="L56" s="10" t="s">
        <v>160</v>
      </c>
      <c r="M56" s="26">
        <v>4881</v>
      </c>
      <c r="N56" s="26">
        <v>4686</v>
      </c>
      <c r="O56" s="14">
        <v>103</v>
      </c>
      <c r="P56" s="15"/>
    </row>
    <row r="57" spans="1:16" s="16" customFormat="1" ht="11.45">
      <c r="A57" s="9" t="s">
        <v>161</v>
      </c>
      <c r="B57" s="10" t="s">
        <v>162</v>
      </c>
      <c r="C57" s="10" t="s">
        <v>18</v>
      </c>
      <c r="D57" s="11">
        <v>1</v>
      </c>
      <c r="E57" s="11" t="s">
        <v>19</v>
      </c>
      <c r="F57" s="12">
        <v>5.7838690000000001</v>
      </c>
      <c r="G57" s="13">
        <v>40.5</v>
      </c>
      <c r="H57" s="12">
        <v>5.7838690000000001</v>
      </c>
      <c r="I57" s="10" t="s">
        <v>19</v>
      </c>
      <c r="J57" s="10">
        <v>98.91</v>
      </c>
      <c r="K57" s="10">
        <v>2.17</v>
      </c>
      <c r="L57" s="10" t="s">
        <v>81</v>
      </c>
      <c r="M57" s="26">
        <v>5519</v>
      </c>
      <c r="N57" s="26">
        <v>5257</v>
      </c>
      <c r="O57" s="14">
        <v>131</v>
      </c>
      <c r="P57" s="15"/>
    </row>
    <row r="58" spans="1:16" s="16" customFormat="1" ht="11.45">
      <c r="A58" s="9" t="s">
        <v>163</v>
      </c>
      <c r="B58" s="10" t="s">
        <v>164</v>
      </c>
      <c r="C58" s="10" t="s">
        <v>18</v>
      </c>
      <c r="D58" s="11">
        <v>1</v>
      </c>
      <c r="E58" s="11" t="s">
        <v>19</v>
      </c>
      <c r="F58" s="12">
        <v>5.2496830000000001</v>
      </c>
      <c r="G58" s="13">
        <v>36.5</v>
      </c>
      <c r="H58" s="12">
        <v>5.2496830000000001</v>
      </c>
      <c r="I58" s="10" t="s">
        <v>19</v>
      </c>
      <c r="J58" s="10">
        <v>98.68</v>
      </c>
      <c r="K58" s="10">
        <v>1.24</v>
      </c>
      <c r="L58" s="10" t="s">
        <v>113</v>
      </c>
      <c r="M58" s="26">
        <v>5243</v>
      </c>
      <c r="N58" s="26">
        <v>5007</v>
      </c>
      <c r="O58" s="14">
        <v>147</v>
      </c>
      <c r="P58" s="15"/>
    </row>
    <row r="59" spans="1:16" s="16" customFormat="1" ht="11.45">
      <c r="A59" s="9" t="s">
        <v>165</v>
      </c>
      <c r="B59" s="10" t="s">
        <v>166</v>
      </c>
      <c r="C59" s="10" t="s">
        <v>18</v>
      </c>
      <c r="D59" s="11">
        <v>6</v>
      </c>
      <c r="E59" s="11" t="s">
        <v>19</v>
      </c>
      <c r="F59" s="12">
        <v>6.1378779999999997</v>
      </c>
      <c r="G59" s="13">
        <v>35</v>
      </c>
      <c r="H59" s="12">
        <v>5.3464590000000003</v>
      </c>
      <c r="I59" s="10" t="s">
        <v>19</v>
      </c>
      <c r="J59" s="10">
        <v>99.01</v>
      </c>
      <c r="K59" s="10">
        <v>0.2</v>
      </c>
      <c r="L59" s="10" t="s">
        <v>93</v>
      </c>
      <c r="M59" s="26">
        <v>6308</v>
      </c>
      <c r="N59" s="26">
        <v>5865</v>
      </c>
      <c r="O59" s="14">
        <v>154</v>
      </c>
      <c r="P59" s="15"/>
    </row>
    <row r="60" spans="1:16" s="16" customFormat="1" ht="11.45">
      <c r="A60" s="9" t="s">
        <v>167</v>
      </c>
      <c r="B60" s="10" t="s">
        <v>168</v>
      </c>
      <c r="C60" s="10" t="s">
        <v>18</v>
      </c>
      <c r="D60" s="11">
        <v>1</v>
      </c>
      <c r="E60" s="11" t="s">
        <v>19</v>
      </c>
      <c r="F60" s="12">
        <v>4.2373279999999998</v>
      </c>
      <c r="G60" s="13">
        <v>43.5</v>
      </c>
      <c r="H60" s="12">
        <v>4.2373279999999998</v>
      </c>
      <c r="I60" s="10" t="s">
        <v>19</v>
      </c>
      <c r="J60" s="10">
        <v>99.81</v>
      </c>
      <c r="K60" s="10">
        <v>0.12</v>
      </c>
      <c r="L60" s="10" t="s">
        <v>23</v>
      </c>
      <c r="M60" s="26">
        <v>4481</v>
      </c>
      <c r="N60" s="26">
        <v>4257</v>
      </c>
      <c r="O60" s="14">
        <v>118</v>
      </c>
      <c r="P60" s="15"/>
    </row>
    <row r="61" spans="1:16" s="16" customFormat="1" ht="11.45">
      <c r="A61" s="9" t="s">
        <v>169</v>
      </c>
      <c r="B61" s="10" t="s">
        <v>170</v>
      </c>
      <c r="C61" s="10" t="s">
        <v>18</v>
      </c>
      <c r="D61" s="11">
        <v>2</v>
      </c>
      <c r="E61" s="11" t="s">
        <v>19</v>
      </c>
      <c r="F61" s="12">
        <v>5.5252350000000003</v>
      </c>
      <c r="G61" s="13">
        <v>40.5</v>
      </c>
      <c r="H61" s="12">
        <v>5.5138090000000002</v>
      </c>
      <c r="I61" s="10" t="s">
        <v>19</v>
      </c>
      <c r="J61" s="10">
        <v>98.63</v>
      </c>
      <c r="K61" s="10">
        <v>1.52</v>
      </c>
      <c r="L61" s="10" t="s">
        <v>78</v>
      </c>
      <c r="M61" s="26">
        <v>5397</v>
      </c>
      <c r="N61" s="26">
        <v>5146</v>
      </c>
      <c r="O61" s="14">
        <v>117</v>
      </c>
      <c r="P61" s="15"/>
    </row>
    <row r="62" spans="1:16" s="16" customFormat="1" ht="11.45">
      <c r="A62" s="9" t="s">
        <v>171</v>
      </c>
      <c r="B62" s="10" t="s">
        <v>172</v>
      </c>
      <c r="C62" s="10" t="s">
        <v>18</v>
      </c>
      <c r="D62" s="11">
        <v>7</v>
      </c>
      <c r="E62" s="11" t="s">
        <v>19</v>
      </c>
      <c r="F62" s="12">
        <v>6.1389969999999998</v>
      </c>
      <c r="G62" s="13">
        <v>35</v>
      </c>
      <c r="H62" s="12">
        <v>5.4076139999999997</v>
      </c>
      <c r="I62" s="10" t="s">
        <v>19</v>
      </c>
      <c r="J62" s="10">
        <v>99.01</v>
      </c>
      <c r="K62" s="10">
        <v>0.7</v>
      </c>
      <c r="L62" s="10" t="s">
        <v>93</v>
      </c>
      <c r="M62" s="26">
        <v>6302</v>
      </c>
      <c r="N62" s="26">
        <v>5855</v>
      </c>
      <c r="O62" s="14">
        <v>154</v>
      </c>
      <c r="P62" s="15"/>
    </row>
    <row r="63" spans="1:16" s="16" customFormat="1" ht="11.45">
      <c r="A63" s="9" t="s">
        <v>173</v>
      </c>
      <c r="B63" s="10" t="s">
        <v>174</v>
      </c>
      <c r="C63" s="10" t="s">
        <v>18</v>
      </c>
      <c r="D63" s="11">
        <v>1</v>
      </c>
      <c r="E63" s="11" t="s">
        <v>19</v>
      </c>
      <c r="F63" s="12">
        <v>3.8170519999999999</v>
      </c>
      <c r="G63" s="13">
        <v>38</v>
      </c>
      <c r="H63" s="12">
        <v>3.8170519999999999</v>
      </c>
      <c r="I63" s="10" t="s">
        <v>19</v>
      </c>
      <c r="J63" s="10">
        <v>99.43</v>
      </c>
      <c r="K63" s="10">
        <v>0</v>
      </c>
      <c r="L63" s="10" t="s">
        <v>175</v>
      </c>
      <c r="M63" s="26">
        <v>3985</v>
      </c>
      <c r="N63" s="26">
        <v>3743</v>
      </c>
      <c r="O63" s="14">
        <v>138</v>
      </c>
      <c r="P63" s="15"/>
    </row>
    <row r="64" spans="1:16" s="16" customFormat="1" ht="11.45">
      <c r="A64" s="9" t="s">
        <v>176</v>
      </c>
      <c r="B64" s="10" t="s">
        <v>177</v>
      </c>
      <c r="C64" s="10" t="s">
        <v>18</v>
      </c>
      <c r="D64" s="11">
        <v>1</v>
      </c>
      <c r="E64" s="11" t="s">
        <v>19</v>
      </c>
      <c r="F64" s="12">
        <v>4.014983</v>
      </c>
      <c r="G64" s="13">
        <v>37.5</v>
      </c>
      <c r="H64" s="12">
        <v>4.014983</v>
      </c>
      <c r="I64" s="10" t="s">
        <v>19</v>
      </c>
      <c r="J64" s="10">
        <v>100</v>
      </c>
      <c r="K64" s="10">
        <v>0.89</v>
      </c>
      <c r="L64" s="10" t="s">
        <v>178</v>
      </c>
      <c r="M64" s="26">
        <v>3880</v>
      </c>
      <c r="N64" s="26">
        <v>3768</v>
      </c>
      <c r="O64" s="14">
        <v>91</v>
      </c>
      <c r="P64" s="15"/>
    </row>
    <row r="65" spans="1:16" s="16" customFormat="1" ht="11.45">
      <c r="A65" s="9" t="s">
        <v>179</v>
      </c>
      <c r="B65" s="10" t="s">
        <v>180</v>
      </c>
      <c r="C65" s="10" t="s">
        <v>181</v>
      </c>
      <c r="D65" s="11">
        <v>5</v>
      </c>
      <c r="E65" s="11" t="s">
        <v>19</v>
      </c>
      <c r="F65" s="12">
        <v>5.7619550000000004</v>
      </c>
      <c r="G65" s="13">
        <v>35.5</v>
      </c>
      <c r="H65" s="12">
        <v>5.1631489999999998</v>
      </c>
      <c r="I65" s="10" t="s">
        <v>19</v>
      </c>
      <c r="J65" s="10">
        <v>98.68</v>
      </c>
      <c r="K65" s="10">
        <v>0.79</v>
      </c>
      <c r="L65" s="10" t="s">
        <v>31</v>
      </c>
      <c r="M65" s="26">
        <v>5939</v>
      </c>
      <c r="N65" s="26">
        <v>5545</v>
      </c>
      <c r="O65" s="14">
        <v>155</v>
      </c>
      <c r="P65" s="15"/>
    </row>
    <row r="66" spans="1:16" s="16" customFormat="1" ht="11.45">
      <c r="A66" s="9" t="s">
        <v>182</v>
      </c>
      <c r="B66" s="10" t="s">
        <v>183</v>
      </c>
      <c r="C66" s="10" t="s">
        <v>181</v>
      </c>
      <c r="D66" s="11">
        <v>1</v>
      </c>
      <c r="E66" s="11" t="s">
        <v>19</v>
      </c>
      <c r="F66" s="12">
        <v>4.0748480000000002</v>
      </c>
      <c r="G66" s="13">
        <v>44</v>
      </c>
      <c r="H66" s="12">
        <v>4.0748480000000002</v>
      </c>
      <c r="I66" s="10" t="s">
        <v>19</v>
      </c>
      <c r="J66" s="10">
        <v>99.81</v>
      </c>
      <c r="K66" s="10">
        <v>0.13</v>
      </c>
      <c r="L66" s="10" t="s">
        <v>23</v>
      </c>
      <c r="M66" s="26">
        <v>4215</v>
      </c>
      <c r="N66" s="26">
        <v>3982</v>
      </c>
      <c r="O66" s="14">
        <v>121</v>
      </c>
      <c r="P66" s="15"/>
    </row>
    <row r="67" spans="1:16" s="16" customFormat="1" ht="11.45">
      <c r="A67" s="9" t="s">
        <v>184</v>
      </c>
      <c r="B67" s="10" t="s">
        <v>185</v>
      </c>
      <c r="C67" s="10" t="s">
        <v>186</v>
      </c>
      <c r="D67" s="11" t="s">
        <v>19</v>
      </c>
      <c r="E67" s="11">
        <v>8</v>
      </c>
      <c r="F67" s="12">
        <v>5.9533579999999997</v>
      </c>
      <c r="G67" s="13">
        <v>35.5</v>
      </c>
      <c r="H67" s="10" t="s">
        <v>19</v>
      </c>
      <c r="I67" s="12">
        <v>5.364668</v>
      </c>
      <c r="J67" s="10">
        <v>98.68</v>
      </c>
      <c r="K67" s="10">
        <v>0.85</v>
      </c>
      <c r="L67" s="10" t="s">
        <v>93</v>
      </c>
      <c r="M67" s="26">
        <v>6105</v>
      </c>
      <c r="N67" s="26">
        <v>5712</v>
      </c>
      <c r="O67" s="14">
        <v>154</v>
      </c>
      <c r="P67" s="15"/>
    </row>
    <row r="68" spans="1:16" s="16" customFormat="1" ht="11.45">
      <c r="A68" s="9" t="s">
        <v>187</v>
      </c>
      <c r="B68" s="10" t="s">
        <v>188</v>
      </c>
      <c r="C68" s="10" t="s">
        <v>186</v>
      </c>
      <c r="D68" s="11" t="s">
        <v>19</v>
      </c>
      <c r="E68" s="11">
        <v>6</v>
      </c>
      <c r="F68" s="12">
        <v>5.7448399999999999</v>
      </c>
      <c r="G68" s="13">
        <v>35.5</v>
      </c>
      <c r="H68" s="10" t="s">
        <v>19</v>
      </c>
      <c r="I68" s="12">
        <v>5.1599330000000005</v>
      </c>
      <c r="J68" s="10">
        <v>98.68</v>
      </c>
      <c r="K68" s="10">
        <v>0.77</v>
      </c>
      <c r="L68" s="10" t="s">
        <v>31</v>
      </c>
      <c r="M68" s="26">
        <v>5923</v>
      </c>
      <c r="N68" s="26">
        <v>5516</v>
      </c>
      <c r="O68" s="14">
        <v>156</v>
      </c>
      <c r="P68" s="15"/>
    </row>
    <row r="69" spans="1:16" s="16" customFormat="1" ht="11.45">
      <c r="A69" s="9" t="s">
        <v>189</v>
      </c>
      <c r="B69" s="10" t="s">
        <v>190</v>
      </c>
      <c r="C69" s="10" t="s">
        <v>186</v>
      </c>
      <c r="D69" s="11" t="s">
        <v>19</v>
      </c>
      <c r="E69" s="11">
        <v>4</v>
      </c>
      <c r="F69" s="12">
        <v>5.4991620000000001</v>
      </c>
      <c r="G69" s="13">
        <v>35.5</v>
      </c>
      <c r="H69" s="10" t="s">
        <v>19</v>
      </c>
      <c r="I69" s="12">
        <v>5.0157660000000002</v>
      </c>
      <c r="J69" s="10">
        <v>96.86</v>
      </c>
      <c r="K69" s="10">
        <v>0.39</v>
      </c>
      <c r="L69" s="10" t="s">
        <v>191</v>
      </c>
      <c r="M69" s="26">
        <v>5719</v>
      </c>
      <c r="N69" s="26">
        <v>5329</v>
      </c>
      <c r="O69" s="14">
        <v>153</v>
      </c>
      <c r="P69" s="15"/>
    </row>
    <row r="70" spans="1:16" s="16" customFormat="1" ht="11.45">
      <c r="A70" s="9" t="s">
        <v>192</v>
      </c>
      <c r="B70" s="10" t="s">
        <v>193</v>
      </c>
      <c r="C70" s="10" t="s">
        <v>186</v>
      </c>
      <c r="D70" s="11" t="s">
        <v>19</v>
      </c>
      <c r="E70" s="11">
        <v>15</v>
      </c>
      <c r="F70" s="12">
        <v>5.9590680000000003</v>
      </c>
      <c r="G70" s="13">
        <v>35</v>
      </c>
      <c r="H70" s="10" t="s">
        <v>19</v>
      </c>
      <c r="I70" s="12">
        <v>3.8830339999999999</v>
      </c>
      <c r="J70" s="10">
        <v>99.26</v>
      </c>
      <c r="K70" s="10">
        <v>0.1</v>
      </c>
      <c r="L70" s="10" t="s">
        <v>194</v>
      </c>
      <c r="M70" s="26">
        <v>6163</v>
      </c>
      <c r="N70" s="26">
        <v>5772</v>
      </c>
      <c r="O70" s="14">
        <v>146</v>
      </c>
      <c r="P70" s="15"/>
    </row>
    <row r="71" spans="1:16" s="16" customFormat="1" ht="11.45">
      <c r="A71" s="9" t="s">
        <v>195</v>
      </c>
      <c r="B71" s="10" t="s">
        <v>196</v>
      </c>
      <c r="C71" s="10" t="s">
        <v>186</v>
      </c>
      <c r="D71" s="11" t="s">
        <v>19</v>
      </c>
      <c r="E71" s="11">
        <v>3</v>
      </c>
      <c r="F71" s="12">
        <v>4.313688</v>
      </c>
      <c r="G71" s="13">
        <v>43.5</v>
      </c>
      <c r="H71" s="10" t="s">
        <v>19</v>
      </c>
      <c r="I71" s="12">
        <v>4.2153049999999999</v>
      </c>
      <c r="J71" s="10">
        <v>99.81</v>
      </c>
      <c r="K71" s="10">
        <v>1</v>
      </c>
      <c r="L71" s="10" t="s">
        <v>23</v>
      </c>
      <c r="M71" s="26">
        <v>4542</v>
      </c>
      <c r="N71" s="26">
        <v>4353</v>
      </c>
      <c r="O71" s="14">
        <v>123</v>
      </c>
      <c r="P71" s="15"/>
    </row>
    <row r="72" spans="1:16" s="16" customFormat="1" ht="11.45">
      <c r="A72" s="9" t="s">
        <v>197</v>
      </c>
      <c r="B72" s="10" t="s">
        <v>198</v>
      </c>
      <c r="C72" s="10" t="s">
        <v>186</v>
      </c>
      <c r="D72" s="11" t="s">
        <v>19</v>
      </c>
      <c r="E72" s="11">
        <v>4</v>
      </c>
      <c r="F72" s="12">
        <v>5.9218719999999996</v>
      </c>
      <c r="G72" s="13">
        <v>35</v>
      </c>
      <c r="H72" s="10" t="s">
        <v>19</v>
      </c>
      <c r="I72" s="12">
        <v>5.33561</v>
      </c>
      <c r="J72" s="10">
        <v>99.34</v>
      </c>
      <c r="K72" s="10">
        <v>0.03</v>
      </c>
      <c r="L72" s="10" t="s">
        <v>49</v>
      </c>
      <c r="M72" s="26">
        <v>6098</v>
      </c>
      <c r="N72" s="26">
        <v>5761</v>
      </c>
      <c r="O72" s="14">
        <v>157</v>
      </c>
      <c r="P72" s="15"/>
    </row>
    <row r="73" spans="1:16" s="16" customFormat="1" ht="11.45">
      <c r="A73" s="9" t="s">
        <v>199</v>
      </c>
      <c r="B73" s="10" t="s">
        <v>200</v>
      </c>
      <c r="C73" s="10" t="s">
        <v>186</v>
      </c>
      <c r="D73" s="11" t="s">
        <v>19</v>
      </c>
      <c r="E73" s="11">
        <v>5</v>
      </c>
      <c r="F73" s="12">
        <v>3.9452500000000001</v>
      </c>
      <c r="G73" s="13">
        <v>46.5</v>
      </c>
      <c r="H73" s="10" t="s">
        <v>19</v>
      </c>
      <c r="I73" s="12">
        <v>3.9426870000000003</v>
      </c>
      <c r="J73" s="10">
        <v>99.63</v>
      </c>
      <c r="K73" s="10">
        <v>0.12</v>
      </c>
      <c r="L73" s="10" t="s">
        <v>67</v>
      </c>
      <c r="M73" s="26">
        <v>3910</v>
      </c>
      <c r="N73" s="26">
        <v>3722</v>
      </c>
      <c r="O73" s="14">
        <v>118</v>
      </c>
      <c r="P73" s="15"/>
    </row>
    <row r="74" spans="1:16" s="16" customFormat="1" ht="11.45">
      <c r="A74" s="9" t="s">
        <v>201</v>
      </c>
      <c r="B74" s="10" t="s">
        <v>202</v>
      </c>
      <c r="C74" s="10" t="s">
        <v>186</v>
      </c>
      <c r="D74" s="11" t="s">
        <v>19</v>
      </c>
      <c r="E74" s="11">
        <v>7</v>
      </c>
      <c r="F74" s="12">
        <v>5.2819799999999999</v>
      </c>
      <c r="G74" s="13">
        <v>35.5</v>
      </c>
      <c r="H74" s="10" t="s">
        <v>19</v>
      </c>
      <c r="I74" s="12">
        <v>4.5121180000000001</v>
      </c>
      <c r="J74" s="10">
        <v>96.81</v>
      </c>
      <c r="K74" s="10">
        <v>0.61</v>
      </c>
      <c r="L74" s="10" t="s">
        <v>31</v>
      </c>
      <c r="M74" s="26">
        <v>5548</v>
      </c>
      <c r="N74" s="26">
        <v>5123</v>
      </c>
      <c r="O74" s="14">
        <v>153</v>
      </c>
      <c r="P74" s="15"/>
    </row>
    <row r="75" spans="1:16" s="16" customFormat="1" ht="11.45">
      <c r="A75" s="9" t="s">
        <v>203</v>
      </c>
      <c r="B75" s="10" t="s">
        <v>204</v>
      </c>
      <c r="C75" s="10" t="s">
        <v>186</v>
      </c>
      <c r="D75" s="11" t="s">
        <v>19</v>
      </c>
      <c r="E75" s="11">
        <v>8</v>
      </c>
      <c r="F75" s="12">
        <v>4.2941849999999997</v>
      </c>
      <c r="G75" s="13">
        <v>43.5</v>
      </c>
      <c r="H75" s="10" t="s">
        <v>19</v>
      </c>
      <c r="I75" s="12">
        <v>4.1440150000000004</v>
      </c>
      <c r="J75" s="10">
        <v>99.81</v>
      </c>
      <c r="K75" s="10">
        <v>0.78</v>
      </c>
      <c r="L75" s="10" t="s">
        <v>23</v>
      </c>
      <c r="M75" s="26">
        <v>4532</v>
      </c>
      <c r="N75" s="26">
        <v>4314</v>
      </c>
      <c r="O75" s="14">
        <v>106</v>
      </c>
      <c r="P75" s="15"/>
    </row>
    <row r="76" spans="1:16" s="16" customFormat="1" ht="11.45">
      <c r="A76" s="9" t="s">
        <v>205</v>
      </c>
      <c r="B76" s="10" t="s">
        <v>206</v>
      </c>
      <c r="C76" s="10" t="s">
        <v>186</v>
      </c>
      <c r="D76" s="11" t="s">
        <v>19</v>
      </c>
      <c r="E76" s="11">
        <v>27</v>
      </c>
      <c r="F76" s="12">
        <v>5.1794349999999998</v>
      </c>
      <c r="G76" s="13">
        <v>35.5</v>
      </c>
      <c r="H76" s="10" t="s">
        <v>19</v>
      </c>
      <c r="I76" s="12">
        <v>4.031841</v>
      </c>
      <c r="J76" s="10">
        <v>96.73</v>
      </c>
      <c r="K76" s="10">
        <v>0.5</v>
      </c>
      <c r="L76" s="10" t="s">
        <v>207</v>
      </c>
      <c r="M76" s="26">
        <v>5455</v>
      </c>
      <c r="N76" s="26">
        <v>5078</v>
      </c>
      <c r="O76" s="14">
        <v>130</v>
      </c>
      <c r="P76" s="15"/>
    </row>
    <row r="77" spans="1:16" s="16" customFormat="1" ht="11.45">
      <c r="A77" s="9" t="s">
        <v>208</v>
      </c>
      <c r="B77" s="10" t="s">
        <v>209</v>
      </c>
      <c r="C77" s="10" t="s">
        <v>186</v>
      </c>
      <c r="D77" s="11" t="s">
        <v>19</v>
      </c>
      <c r="E77" s="11">
        <v>2</v>
      </c>
      <c r="F77" s="12">
        <v>5.1643100000000004</v>
      </c>
      <c r="G77" s="13">
        <v>44</v>
      </c>
      <c r="H77" s="10" t="s">
        <v>19</v>
      </c>
      <c r="I77" s="12">
        <v>4.8076939999999997</v>
      </c>
      <c r="J77" s="10">
        <v>99.34</v>
      </c>
      <c r="K77" s="10">
        <v>0.55000000000000004</v>
      </c>
      <c r="L77" s="10" t="s">
        <v>143</v>
      </c>
      <c r="M77" s="26">
        <v>5350</v>
      </c>
      <c r="N77" s="26">
        <v>5145</v>
      </c>
      <c r="O77" s="14">
        <v>104</v>
      </c>
      <c r="P77" s="15"/>
    </row>
    <row r="78" spans="1:16" s="16" customFormat="1" ht="11.45">
      <c r="A78" s="9" t="s">
        <v>210</v>
      </c>
      <c r="B78" s="10" t="s">
        <v>211</v>
      </c>
      <c r="C78" s="10" t="s">
        <v>186</v>
      </c>
      <c r="D78" s="11" t="s">
        <v>19</v>
      </c>
      <c r="E78" s="11">
        <v>2</v>
      </c>
      <c r="F78" s="12">
        <v>5.6246499999999999</v>
      </c>
      <c r="G78" s="13">
        <v>40</v>
      </c>
      <c r="H78" s="10" t="s">
        <v>19</v>
      </c>
      <c r="I78" s="12">
        <v>5.4664219999999997</v>
      </c>
      <c r="J78" s="10">
        <v>98.82</v>
      </c>
      <c r="K78" s="10">
        <v>1.67</v>
      </c>
      <c r="L78" s="10" t="s">
        <v>212</v>
      </c>
      <c r="M78" s="26">
        <v>5541</v>
      </c>
      <c r="N78" s="26">
        <v>5248</v>
      </c>
      <c r="O78" s="14">
        <v>131</v>
      </c>
      <c r="P78" s="15"/>
    </row>
    <row r="79" spans="1:16" s="16" customFormat="1" ht="11.45">
      <c r="A79" s="9" t="s">
        <v>213</v>
      </c>
      <c r="B79" s="10" t="s">
        <v>214</v>
      </c>
      <c r="C79" s="10" t="s">
        <v>186</v>
      </c>
      <c r="D79" s="11" t="s">
        <v>19</v>
      </c>
      <c r="E79" s="11">
        <v>2</v>
      </c>
      <c r="F79" s="12">
        <v>5.3952819999999999</v>
      </c>
      <c r="G79" s="13">
        <v>44</v>
      </c>
      <c r="H79" s="10" t="s">
        <v>19</v>
      </c>
      <c r="I79" s="12">
        <v>5.1544240000000006</v>
      </c>
      <c r="J79" s="10">
        <v>99.34</v>
      </c>
      <c r="K79" s="10">
        <v>1.21</v>
      </c>
      <c r="L79" s="10" t="s">
        <v>143</v>
      </c>
      <c r="M79" s="26">
        <v>5551</v>
      </c>
      <c r="N79" s="26">
        <v>5310</v>
      </c>
      <c r="O79" s="14">
        <v>104</v>
      </c>
      <c r="P79" s="15"/>
    </row>
    <row r="80" spans="1:16" s="16" customFormat="1" ht="11.45">
      <c r="A80" s="9" t="s">
        <v>215</v>
      </c>
      <c r="B80" s="10" t="s">
        <v>216</v>
      </c>
      <c r="C80" s="10" t="s">
        <v>186</v>
      </c>
      <c r="D80" s="11" t="s">
        <v>19</v>
      </c>
      <c r="E80" s="11">
        <v>4</v>
      </c>
      <c r="F80" s="12">
        <v>4.7268590000000001</v>
      </c>
      <c r="G80" s="13">
        <v>37</v>
      </c>
      <c r="H80" s="10" t="s">
        <v>19</v>
      </c>
      <c r="I80" s="12">
        <v>4.606522</v>
      </c>
      <c r="J80" s="10">
        <v>98.91</v>
      </c>
      <c r="K80" s="10">
        <v>1.64</v>
      </c>
      <c r="L80" s="10" t="s">
        <v>217</v>
      </c>
      <c r="M80" s="26">
        <v>4752</v>
      </c>
      <c r="N80" s="26">
        <v>4551</v>
      </c>
      <c r="O80" s="14">
        <v>142</v>
      </c>
      <c r="P80" s="15"/>
    </row>
    <row r="81" spans="1:16" s="16" customFormat="1" ht="11.45">
      <c r="A81" s="9" t="s">
        <v>218</v>
      </c>
      <c r="B81" s="10" t="s">
        <v>219</v>
      </c>
      <c r="C81" s="10" t="s">
        <v>186</v>
      </c>
      <c r="D81" s="11" t="s">
        <v>19</v>
      </c>
      <c r="E81" s="11">
        <v>60</v>
      </c>
      <c r="F81" s="12">
        <v>6.0830960000000003</v>
      </c>
      <c r="G81" s="13">
        <v>52</v>
      </c>
      <c r="H81" s="10" t="s">
        <v>19</v>
      </c>
      <c r="I81" s="12">
        <v>1.011998</v>
      </c>
      <c r="J81" s="10">
        <v>99.64</v>
      </c>
      <c r="K81" s="10">
        <v>1.57</v>
      </c>
      <c r="L81" s="10" t="s">
        <v>220</v>
      </c>
      <c r="M81" s="26">
        <v>5699</v>
      </c>
      <c r="N81" s="26">
        <v>5492</v>
      </c>
      <c r="O81" s="14">
        <v>157</v>
      </c>
      <c r="P81" s="15"/>
    </row>
    <row r="82" spans="1:16" s="16" customFormat="1" ht="11.45">
      <c r="A82" s="9" t="s">
        <v>221</v>
      </c>
      <c r="B82" s="10" t="s">
        <v>222</v>
      </c>
      <c r="C82" s="10" t="s">
        <v>186</v>
      </c>
      <c r="D82" s="11" t="s">
        <v>19</v>
      </c>
      <c r="E82" s="11">
        <v>6</v>
      </c>
      <c r="F82" s="12">
        <v>5.893783</v>
      </c>
      <c r="G82" s="13">
        <v>35</v>
      </c>
      <c r="H82" s="10" t="s">
        <v>19</v>
      </c>
      <c r="I82" s="12">
        <v>5.3036510000000003</v>
      </c>
      <c r="J82" s="10">
        <v>98.77</v>
      </c>
      <c r="K82" s="10">
        <v>1.55</v>
      </c>
      <c r="L82" s="10" t="s">
        <v>44</v>
      </c>
      <c r="M82" s="26">
        <v>6099</v>
      </c>
      <c r="N82" s="26">
        <v>5700</v>
      </c>
      <c r="O82" s="14">
        <v>169</v>
      </c>
      <c r="P82" s="15"/>
    </row>
    <row r="83" spans="1:16" s="16" customFormat="1" ht="11.45">
      <c r="A83" s="9" t="s">
        <v>223</v>
      </c>
      <c r="B83" s="10" t="s">
        <v>224</v>
      </c>
      <c r="C83" s="10" t="s">
        <v>186</v>
      </c>
      <c r="D83" s="11" t="s">
        <v>19</v>
      </c>
      <c r="E83" s="11">
        <v>59</v>
      </c>
      <c r="F83" s="12">
        <v>4.6730309999999999</v>
      </c>
      <c r="G83" s="13">
        <v>45</v>
      </c>
      <c r="H83" s="10" t="s">
        <v>19</v>
      </c>
      <c r="I83" s="12">
        <v>3.051631</v>
      </c>
      <c r="J83" s="10">
        <v>99.59</v>
      </c>
      <c r="K83" s="10">
        <v>1.18</v>
      </c>
      <c r="L83" s="10" t="s">
        <v>225</v>
      </c>
      <c r="M83" s="27">
        <v>4816</v>
      </c>
      <c r="N83" s="26">
        <v>4570</v>
      </c>
      <c r="O83" s="14">
        <v>112</v>
      </c>
      <c r="P83" s="15"/>
    </row>
    <row r="84" spans="1:16" s="16" customFormat="1" ht="11.45">
      <c r="A84" s="9" t="s">
        <v>226</v>
      </c>
      <c r="B84" s="10" t="s">
        <v>227</v>
      </c>
      <c r="C84" s="10" t="s">
        <v>186</v>
      </c>
      <c r="D84" s="11" t="s">
        <v>19</v>
      </c>
      <c r="E84" s="11">
        <v>6</v>
      </c>
      <c r="F84" s="12">
        <v>3.9728140000000001</v>
      </c>
      <c r="G84" s="13">
        <v>46.5</v>
      </c>
      <c r="H84" s="10" t="s">
        <v>19</v>
      </c>
      <c r="I84" s="12">
        <v>3.9671880000000002</v>
      </c>
      <c r="J84" s="10">
        <v>99.63</v>
      </c>
      <c r="K84" s="10">
        <v>0</v>
      </c>
      <c r="L84" s="10" t="s">
        <v>67</v>
      </c>
      <c r="M84" s="26">
        <v>3944</v>
      </c>
      <c r="N84" s="26">
        <v>3762</v>
      </c>
      <c r="O84" s="14">
        <v>117</v>
      </c>
      <c r="P84" s="15"/>
    </row>
    <row r="85" spans="1:16" s="16" customFormat="1" ht="11.45">
      <c r="A85" s="9" t="s">
        <v>228</v>
      </c>
      <c r="B85" s="10" t="s">
        <v>229</v>
      </c>
      <c r="C85" s="10" t="s">
        <v>186</v>
      </c>
      <c r="D85" s="11" t="s">
        <v>19</v>
      </c>
      <c r="E85" s="11">
        <v>9</v>
      </c>
      <c r="F85" s="12">
        <v>4.3782079999999999</v>
      </c>
      <c r="G85" s="13">
        <v>45.5</v>
      </c>
      <c r="H85" s="10" t="s">
        <v>19</v>
      </c>
      <c r="I85" s="12">
        <v>4.29176</v>
      </c>
      <c r="J85" s="10">
        <v>98.86</v>
      </c>
      <c r="K85" s="10">
        <v>0</v>
      </c>
      <c r="L85" s="10" t="s">
        <v>230</v>
      </c>
      <c r="M85" s="26">
        <v>4561</v>
      </c>
      <c r="N85" s="26">
        <v>4367</v>
      </c>
      <c r="O85" s="14">
        <v>110</v>
      </c>
      <c r="P85" s="15"/>
    </row>
    <row r="86" spans="1:16" s="16" customFormat="1" ht="11.45">
      <c r="A86" s="9" t="s">
        <v>231</v>
      </c>
      <c r="B86" s="10" t="s">
        <v>232</v>
      </c>
      <c r="C86" s="10" t="s">
        <v>186</v>
      </c>
      <c r="D86" s="11" t="s">
        <v>19</v>
      </c>
      <c r="E86" s="11">
        <v>9</v>
      </c>
      <c r="F86" s="12">
        <v>4.2812849999999996</v>
      </c>
      <c r="G86" s="13">
        <v>43.5</v>
      </c>
      <c r="H86" s="10" t="s">
        <v>19</v>
      </c>
      <c r="I86" s="12">
        <v>4.1320829999999997</v>
      </c>
      <c r="J86" s="10">
        <v>99.81</v>
      </c>
      <c r="K86" s="10">
        <v>0.35</v>
      </c>
      <c r="L86" s="10" t="s">
        <v>23</v>
      </c>
      <c r="M86" s="26">
        <v>4526</v>
      </c>
      <c r="N86" s="26">
        <v>4368</v>
      </c>
      <c r="O86" s="14">
        <v>106</v>
      </c>
      <c r="P86" s="15"/>
    </row>
    <row r="87" spans="1:16" s="16" customFormat="1" ht="11.45">
      <c r="A87" s="9" t="s">
        <v>233</v>
      </c>
      <c r="B87" s="10" t="s">
        <v>234</v>
      </c>
      <c r="C87" s="10" t="s">
        <v>186</v>
      </c>
      <c r="D87" s="11" t="s">
        <v>19</v>
      </c>
      <c r="E87" s="11">
        <v>29</v>
      </c>
      <c r="F87" s="12">
        <v>5.3782199999999998</v>
      </c>
      <c r="G87" s="13">
        <v>40</v>
      </c>
      <c r="H87" s="10" t="s">
        <v>19</v>
      </c>
      <c r="I87" s="12">
        <v>1.0618099999999999</v>
      </c>
      <c r="J87" s="10">
        <v>98.36</v>
      </c>
      <c r="K87" s="10">
        <v>1.28</v>
      </c>
      <c r="L87" s="10" t="s">
        <v>235</v>
      </c>
      <c r="M87" s="26">
        <v>5272</v>
      </c>
      <c r="N87" s="26">
        <v>4999</v>
      </c>
      <c r="O87" s="14">
        <v>109</v>
      </c>
      <c r="P87" s="15"/>
    </row>
    <row r="88" spans="1:16" s="16" customFormat="1" ht="11.45">
      <c r="A88" s="9" t="s">
        <v>236</v>
      </c>
      <c r="B88" s="10" t="s">
        <v>237</v>
      </c>
      <c r="C88" s="10" t="s">
        <v>186</v>
      </c>
      <c r="D88" s="11" t="s">
        <v>19</v>
      </c>
      <c r="E88" s="11">
        <v>3</v>
      </c>
      <c r="F88" s="12">
        <v>6.0152549999999998</v>
      </c>
      <c r="G88" s="13">
        <v>40.5</v>
      </c>
      <c r="H88" s="10" t="s">
        <v>19</v>
      </c>
      <c r="I88" s="12">
        <v>5.7672100000000004</v>
      </c>
      <c r="J88" s="10">
        <v>98.88</v>
      </c>
      <c r="K88" s="10">
        <v>2.19</v>
      </c>
      <c r="L88" s="10" t="s">
        <v>78</v>
      </c>
      <c r="M88" s="26">
        <v>5817</v>
      </c>
      <c r="N88" s="26">
        <v>5552</v>
      </c>
      <c r="O88" s="14">
        <v>131</v>
      </c>
      <c r="P88" s="15"/>
    </row>
    <row r="89" spans="1:16" s="16" customFormat="1" ht="11.45">
      <c r="A89" s="9" t="s">
        <v>238</v>
      </c>
      <c r="B89" s="10" t="s">
        <v>239</v>
      </c>
      <c r="C89" s="10" t="s">
        <v>186</v>
      </c>
      <c r="D89" s="11" t="s">
        <v>19</v>
      </c>
      <c r="E89" s="11">
        <v>2</v>
      </c>
      <c r="F89" s="12">
        <v>5.5390470000000001</v>
      </c>
      <c r="G89" s="13">
        <v>37</v>
      </c>
      <c r="H89" s="10" t="s">
        <v>19</v>
      </c>
      <c r="I89" s="12">
        <v>5.4914119999999995</v>
      </c>
      <c r="J89" s="10">
        <v>99.34</v>
      </c>
      <c r="K89" s="10">
        <v>0.77</v>
      </c>
      <c r="L89" s="10" t="s">
        <v>240</v>
      </c>
      <c r="M89" s="26">
        <v>5605</v>
      </c>
      <c r="N89" s="26">
        <v>5335</v>
      </c>
      <c r="O89" s="14">
        <v>154</v>
      </c>
      <c r="P89" s="15"/>
    </row>
    <row r="90" spans="1:16" s="16" customFormat="1" ht="11.45">
      <c r="A90" s="9" t="s">
        <v>241</v>
      </c>
      <c r="B90" s="10" t="s">
        <v>242</v>
      </c>
      <c r="C90" s="10" t="s">
        <v>186</v>
      </c>
      <c r="D90" s="11" t="s">
        <v>19</v>
      </c>
      <c r="E90" s="11">
        <v>19</v>
      </c>
      <c r="F90" s="12">
        <v>5.6949160000000001</v>
      </c>
      <c r="G90" s="13">
        <v>35</v>
      </c>
      <c r="H90" s="10" t="s">
        <v>19</v>
      </c>
      <c r="I90" s="12">
        <v>4.0864530000000006</v>
      </c>
      <c r="J90" s="10">
        <v>99.34</v>
      </c>
      <c r="K90" s="10">
        <v>0.38</v>
      </c>
      <c r="L90" s="10" t="s">
        <v>243</v>
      </c>
      <c r="M90" s="26">
        <v>5871</v>
      </c>
      <c r="N90" s="26">
        <v>5534</v>
      </c>
      <c r="O90" s="14">
        <v>157</v>
      </c>
      <c r="P90" s="15"/>
    </row>
    <row r="91" spans="1:16" s="16" customFormat="1" ht="11.45">
      <c r="A91" s="9" t="s">
        <v>244</v>
      </c>
      <c r="B91" s="10" t="s">
        <v>245</v>
      </c>
      <c r="C91" s="10" t="s">
        <v>186</v>
      </c>
      <c r="D91" s="11" t="s">
        <v>19</v>
      </c>
      <c r="E91" s="11">
        <v>19</v>
      </c>
      <c r="F91" s="12">
        <v>5.7163209999999998</v>
      </c>
      <c r="G91" s="13">
        <v>35</v>
      </c>
      <c r="H91" s="10" t="s">
        <v>19</v>
      </c>
      <c r="I91" s="12">
        <v>3.9096640000000003</v>
      </c>
      <c r="J91" s="10">
        <v>99.27</v>
      </c>
      <c r="K91" s="10">
        <v>0.17</v>
      </c>
      <c r="L91" s="10" t="s">
        <v>246</v>
      </c>
      <c r="M91" s="26">
        <v>5789</v>
      </c>
      <c r="N91" s="26">
        <v>5494</v>
      </c>
      <c r="O91" s="14">
        <v>128</v>
      </c>
      <c r="P91" s="15"/>
    </row>
    <row r="92" spans="1:16" s="16" customFormat="1" ht="11.45">
      <c r="A92" s="9" t="s">
        <v>247</v>
      </c>
      <c r="B92" s="10" t="s">
        <v>248</v>
      </c>
      <c r="C92" s="10" t="s">
        <v>186</v>
      </c>
      <c r="D92" s="11" t="s">
        <v>19</v>
      </c>
      <c r="E92" s="11">
        <v>21</v>
      </c>
      <c r="F92" s="12">
        <v>4.3311019999999996</v>
      </c>
      <c r="G92" s="13">
        <v>48</v>
      </c>
      <c r="H92" s="10" t="s">
        <v>19</v>
      </c>
      <c r="I92" s="12">
        <v>3.361526</v>
      </c>
      <c r="J92" s="10">
        <v>99.34</v>
      </c>
      <c r="K92" s="10">
        <v>1.1000000000000001</v>
      </c>
      <c r="L92" s="10" t="s">
        <v>249</v>
      </c>
      <c r="M92" s="26">
        <v>4467</v>
      </c>
      <c r="N92" s="26">
        <v>4322</v>
      </c>
      <c r="O92" s="14">
        <v>120</v>
      </c>
      <c r="P92" s="15"/>
    </row>
    <row r="93" spans="1:16" s="16" customFormat="1" ht="11.45">
      <c r="A93" s="9" t="s">
        <v>250</v>
      </c>
      <c r="B93" s="10" t="s">
        <v>251</v>
      </c>
      <c r="C93" s="10" t="s">
        <v>186</v>
      </c>
      <c r="D93" s="11" t="s">
        <v>19</v>
      </c>
      <c r="E93" s="11">
        <v>3</v>
      </c>
      <c r="F93" s="12">
        <v>5.8559869999999998</v>
      </c>
      <c r="G93" s="13">
        <v>40</v>
      </c>
      <c r="H93" s="10" t="s">
        <v>19</v>
      </c>
      <c r="I93" s="12">
        <v>5.4771289999999997</v>
      </c>
      <c r="J93" s="10">
        <v>98.91</v>
      </c>
      <c r="K93" s="10">
        <v>3.17</v>
      </c>
      <c r="L93" s="10" t="s">
        <v>252</v>
      </c>
      <c r="M93" s="26">
        <v>5712</v>
      </c>
      <c r="N93" s="26">
        <v>5372</v>
      </c>
      <c r="O93" s="14">
        <v>131</v>
      </c>
      <c r="P93" s="15"/>
    </row>
    <row r="94" spans="1:16" s="16" customFormat="1" ht="11.45">
      <c r="A94" s="9" t="s">
        <v>253</v>
      </c>
      <c r="B94" s="10" t="s">
        <v>254</v>
      </c>
      <c r="C94" s="10" t="s">
        <v>186</v>
      </c>
      <c r="D94" s="11" t="s">
        <v>19</v>
      </c>
      <c r="E94" s="11">
        <v>8</v>
      </c>
      <c r="F94" s="12">
        <v>5.6230000000000002</v>
      </c>
      <c r="G94" s="13">
        <v>40.5</v>
      </c>
      <c r="H94" s="10" t="s">
        <v>19</v>
      </c>
      <c r="I94" s="12">
        <v>5.4480589999999998</v>
      </c>
      <c r="J94" s="10">
        <v>98.91</v>
      </c>
      <c r="K94" s="10">
        <v>2.35</v>
      </c>
      <c r="L94" s="10" t="s">
        <v>78</v>
      </c>
      <c r="M94" s="26">
        <v>5425</v>
      </c>
      <c r="N94" s="26">
        <v>5159</v>
      </c>
      <c r="O94" s="14">
        <v>132</v>
      </c>
      <c r="P94" s="15"/>
    </row>
    <row r="95" spans="1:16" s="16" customFormat="1" ht="11.45">
      <c r="A95" s="9" t="s">
        <v>255</v>
      </c>
      <c r="B95" s="10" t="s">
        <v>256</v>
      </c>
      <c r="C95" s="10" t="s">
        <v>186</v>
      </c>
      <c r="D95" s="11" t="s">
        <v>19</v>
      </c>
      <c r="E95" s="11">
        <v>8</v>
      </c>
      <c r="F95" s="12">
        <v>4.5638880000000004</v>
      </c>
      <c r="G95" s="13">
        <v>37.5</v>
      </c>
      <c r="H95" s="10" t="s">
        <v>19</v>
      </c>
      <c r="I95" s="12">
        <v>2.4392520000000002</v>
      </c>
      <c r="J95" s="10">
        <v>99.34</v>
      </c>
      <c r="K95" s="10">
        <v>0.33</v>
      </c>
      <c r="L95" s="10" t="s">
        <v>257</v>
      </c>
      <c r="M95" s="26">
        <v>4575</v>
      </c>
      <c r="N95" s="26">
        <v>4344</v>
      </c>
      <c r="O95" s="14">
        <v>150</v>
      </c>
      <c r="P95" s="15"/>
    </row>
    <row r="96" spans="1:16" s="16" customFormat="1" ht="11.45">
      <c r="A96" s="9" t="s">
        <v>258</v>
      </c>
      <c r="B96" s="10" t="s">
        <v>259</v>
      </c>
      <c r="C96" s="10" t="s">
        <v>186</v>
      </c>
      <c r="D96" s="11" t="s">
        <v>19</v>
      </c>
      <c r="E96" s="11">
        <v>2</v>
      </c>
      <c r="F96" s="12">
        <v>4.1694089999999999</v>
      </c>
      <c r="G96" s="13">
        <v>44</v>
      </c>
      <c r="H96" s="10" t="s">
        <v>19</v>
      </c>
      <c r="I96" s="12">
        <v>4.1447589999999996</v>
      </c>
      <c r="J96" s="10">
        <v>99.38</v>
      </c>
      <c r="K96" s="10">
        <v>0.91</v>
      </c>
      <c r="L96" s="10" t="s">
        <v>23</v>
      </c>
      <c r="M96" s="26">
        <v>4198</v>
      </c>
      <c r="N96" s="26">
        <v>3946</v>
      </c>
      <c r="O96" s="14">
        <v>118</v>
      </c>
      <c r="P96" s="15"/>
    </row>
    <row r="97" spans="1:16" s="16" customFormat="1" ht="11.45">
      <c r="A97" s="9" t="s">
        <v>260</v>
      </c>
      <c r="B97" s="10" t="s">
        <v>261</v>
      </c>
      <c r="C97" s="10" t="s">
        <v>186</v>
      </c>
      <c r="D97" s="11" t="s">
        <v>19</v>
      </c>
      <c r="E97" s="11">
        <v>2</v>
      </c>
      <c r="F97" s="12">
        <v>4.1694089999999999</v>
      </c>
      <c r="G97" s="13">
        <v>44</v>
      </c>
      <c r="H97" s="10" t="s">
        <v>19</v>
      </c>
      <c r="I97" s="12">
        <v>4.1447589999999996</v>
      </c>
      <c r="J97" s="10">
        <v>99.38</v>
      </c>
      <c r="K97" s="10">
        <v>0.91</v>
      </c>
      <c r="L97" s="10" t="s">
        <v>23</v>
      </c>
      <c r="M97" s="26">
        <v>4198</v>
      </c>
      <c r="N97" s="26">
        <v>3946</v>
      </c>
      <c r="O97" s="14">
        <v>118</v>
      </c>
      <c r="P97" s="15"/>
    </row>
    <row r="98" spans="1:16" s="16" customFormat="1" ht="11.45">
      <c r="A98" s="9" t="s">
        <v>262</v>
      </c>
      <c r="B98" s="10" t="s">
        <v>263</v>
      </c>
      <c r="C98" s="10" t="s">
        <v>186</v>
      </c>
      <c r="D98" s="11" t="s">
        <v>19</v>
      </c>
      <c r="E98" s="11">
        <v>3</v>
      </c>
      <c r="F98" s="12">
        <v>5.5953850000000003</v>
      </c>
      <c r="G98" s="13">
        <v>40.5</v>
      </c>
      <c r="H98" s="10" t="s">
        <v>19</v>
      </c>
      <c r="I98" s="12">
        <v>5.579326</v>
      </c>
      <c r="J98" s="10">
        <v>98.91</v>
      </c>
      <c r="K98" s="10">
        <v>1.55</v>
      </c>
      <c r="L98" s="10" t="s">
        <v>78</v>
      </c>
      <c r="M98" s="26">
        <v>5466</v>
      </c>
      <c r="N98" s="26">
        <v>5205</v>
      </c>
      <c r="O98" s="14">
        <v>131</v>
      </c>
      <c r="P98" s="15"/>
    </row>
    <row r="99" spans="1:16" s="16" customFormat="1" ht="11.45">
      <c r="A99" s="9" t="s">
        <v>264</v>
      </c>
      <c r="B99" s="10" t="s">
        <v>265</v>
      </c>
      <c r="C99" s="10" t="s">
        <v>186</v>
      </c>
      <c r="D99" s="11" t="s">
        <v>19</v>
      </c>
      <c r="E99" s="11">
        <v>7</v>
      </c>
      <c r="F99" s="12">
        <v>5.7543249999999997</v>
      </c>
      <c r="G99" s="13">
        <v>40</v>
      </c>
      <c r="H99" s="10" t="s">
        <v>19</v>
      </c>
      <c r="I99" s="12">
        <v>5.0181649999999998</v>
      </c>
      <c r="J99" s="10">
        <v>98.91</v>
      </c>
      <c r="K99" s="10">
        <v>3.25</v>
      </c>
      <c r="L99" s="10" t="s">
        <v>266</v>
      </c>
      <c r="M99" s="26">
        <v>5737</v>
      </c>
      <c r="N99" s="26">
        <v>5420</v>
      </c>
      <c r="O99" s="14">
        <v>122</v>
      </c>
      <c r="P99" s="15"/>
    </row>
    <row r="100" spans="1:16" s="16" customFormat="1" ht="11.45">
      <c r="A100" s="9" t="s">
        <v>267</v>
      </c>
      <c r="B100" s="10" t="s">
        <v>268</v>
      </c>
      <c r="C100" s="10" t="s">
        <v>186</v>
      </c>
      <c r="D100" s="11" t="s">
        <v>19</v>
      </c>
      <c r="E100" s="11">
        <v>13</v>
      </c>
      <c r="F100" s="12">
        <v>5.949058</v>
      </c>
      <c r="G100" s="13">
        <v>35</v>
      </c>
      <c r="H100" s="10" t="s">
        <v>19</v>
      </c>
      <c r="I100" s="12">
        <v>1.664725</v>
      </c>
      <c r="J100" s="10">
        <v>99.42</v>
      </c>
      <c r="K100" s="10">
        <v>0.06</v>
      </c>
      <c r="L100" s="10" t="s">
        <v>269</v>
      </c>
      <c r="M100" s="26">
        <v>6158</v>
      </c>
      <c r="N100" s="26">
        <v>5613</v>
      </c>
      <c r="O100" s="14">
        <v>145</v>
      </c>
      <c r="P100" s="15"/>
    </row>
    <row r="101" spans="1:16" s="16" customFormat="1" ht="11.45">
      <c r="A101" s="9" t="s">
        <v>270</v>
      </c>
      <c r="B101" s="10" t="s">
        <v>271</v>
      </c>
      <c r="C101" s="10" t="s">
        <v>186</v>
      </c>
      <c r="D101" s="11" t="s">
        <v>19</v>
      </c>
      <c r="E101" s="11">
        <v>5</v>
      </c>
      <c r="F101" s="12">
        <v>5.5263020000000003</v>
      </c>
      <c r="G101" s="13">
        <v>35.5</v>
      </c>
      <c r="H101" s="10" t="s">
        <v>19</v>
      </c>
      <c r="I101" s="12">
        <v>5.057239</v>
      </c>
      <c r="J101" s="10">
        <v>96.86</v>
      </c>
      <c r="K101" s="10">
        <v>0.45</v>
      </c>
      <c r="L101" s="10" t="s">
        <v>191</v>
      </c>
      <c r="M101" s="26">
        <v>5759</v>
      </c>
      <c r="N101" s="26">
        <v>5369</v>
      </c>
      <c r="O101" s="14">
        <v>154</v>
      </c>
      <c r="P101" s="15"/>
    </row>
    <row r="102" spans="1:16" s="16" customFormat="1" ht="11.45">
      <c r="A102" s="9" t="s">
        <v>272</v>
      </c>
      <c r="B102" s="10" t="s">
        <v>273</v>
      </c>
      <c r="C102" s="10" t="s">
        <v>186</v>
      </c>
      <c r="D102" s="11" t="s">
        <v>19</v>
      </c>
      <c r="E102" s="11">
        <v>37</v>
      </c>
      <c r="F102" s="12">
        <v>5.8988889999999996</v>
      </c>
      <c r="G102" s="13">
        <v>35</v>
      </c>
      <c r="H102" s="10" t="s">
        <v>19</v>
      </c>
      <c r="I102" s="12">
        <v>3.8989730000000002</v>
      </c>
      <c r="J102" s="10">
        <v>99.34</v>
      </c>
      <c r="K102" s="10">
        <v>0.04</v>
      </c>
      <c r="L102" s="10" t="s">
        <v>274</v>
      </c>
      <c r="M102" s="26">
        <v>6158</v>
      </c>
      <c r="N102" s="26">
        <v>5776</v>
      </c>
      <c r="O102" s="14">
        <v>111</v>
      </c>
      <c r="P102" s="15"/>
    </row>
    <row r="103" spans="1:16" s="16" customFormat="1" ht="11.45">
      <c r="A103" s="9" t="s">
        <v>275</v>
      </c>
      <c r="B103" s="10" t="s">
        <v>276</v>
      </c>
      <c r="C103" s="10" t="s">
        <v>186</v>
      </c>
      <c r="D103" s="11" t="s">
        <v>19</v>
      </c>
      <c r="E103" s="11">
        <v>6</v>
      </c>
      <c r="F103" s="12">
        <v>5.557385</v>
      </c>
      <c r="G103" s="13">
        <v>35.5</v>
      </c>
      <c r="H103" s="10" t="s">
        <v>19</v>
      </c>
      <c r="I103" s="12">
        <v>5.0052089999999998</v>
      </c>
      <c r="J103" s="10">
        <v>96.86</v>
      </c>
      <c r="K103" s="10">
        <v>0.77</v>
      </c>
      <c r="L103" s="10" t="s">
        <v>191</v>
      </c>
      <c r="M103" s="26">
        <v>5760</v>
      </c>
      <c r="N103" s="26">
        <v>5368</v>
      </c>
      <c r="O103" s="14">
        <v>153</v>
      </c>
      <c r="P103" s="15"/>
    </row>
    <row r="104" spans="1:16" s="16" customFormat="1" ht="11.45">
      <c r="A104" s="9" t="s">
        <v>277</v>
      </c>
      <c r="B104" s="10" t="s">
        <v>278</v>
      </c>
      <c r="C104" s="10" t="s">
        <v>186</v>
      </c>
      <c r="D104" s="11" t="s">
        <v>19</v>
      </c>
      <c r="E104" s="11">
        <v>36</v>
      </c>
      <c r="F104" s="12">
        <v>7.1471720000000003</v>
      </c>
      <c r="G104" s="13">
        <v>46.5</v>
      </c>
      <c r="H104" s="10" t="s">
        <v>19</v>
      </c>
      <c r="I104" s="12">
        <v>1.169386</v>
      </c>
      <c r="J104" s="10">
        <v>99.85</v>
      </c>
      <c r="K104" s="10">
        <v>7.0000000000000007E-2</v>
      </c>
      <c r="L104" s="10" t="s">
        <v>279</v>
      </c>
      <c r="M104" s="26">
        <v>6560</v>
      </c>
      <c r="N104" s="26">
        <v>6357</v>
      </c>
      <c r="O104" s="14">
        <v>120</v>
      </c>
      <c r="P104" s="15"/>
    </row>
    <row r="105" spans="1:16" s="16" customFormat="1" ht="11.45">
      <c r="A105" s="9" t="s">
        <v>280</v>
      </c>
      <c r="B105" s="10" t="s">
        <v>281</v>
      </c>
      <c r="C105" s="10" t="s">
        <v>186</v>
      </c>
      <c r="D105" s="11" t="s">
        <v>19</v>
      </c>
      <c r="E105" s="11">
        <v>3</v>
      </c>
      <c r="F105" s="12">
        <v>3.7196090000000002</v>
      </c>
      <c r="G105" s="13">
        <v>41</v>
      </c>
      <c r="H105" s="10" t="s">
        <v>19</v>
      </c>
      <c r="I105" s="12">
        <v>3.7058489999999997</v>
      </c>
      <c r="J105" s="10">
        <v>99.59</v>
      </c>
      <c r="K105" s="10">
        <v>0</v>
      </c>
      <c r="L105" s="10" t="s">
        <v>56</v>
      </c>
      <c r="M105" s="26">
        <v>3872</v>
      </c>
      <c r="N105" s="26">
        <v>3702</v>
      </c>
      <c r="O105" s="14">
        <v>110</v>
      </c>
      <c r="P105" s="15"/>
    </row>
    <row r="106" spans="1:16" s="16" customFormat="1" ht="11.45">
      <c r="A106" s="9" t="s">
        <v>282</v>
      </c>
      <c r="B106" s="10" t="s">
        <v>283</v>
      </c>
      <c r="C106" s="10" t="s">
        <v>186</v>
      </c>
      <c r="D106" s="11" t="s">
        <v>19</v>
      </c>
      <c r="E106" s="11">
        <v>4</v>
      </c>
      <c r="F106" s="12">
        <v>4.1710209999999996</v>
      </c>
      <c r="G106" s="13">
        <v>46</v>
      </c>
      <c r="H106" s="10" t="s">
        <v>19</v>
      </c>
      <c r="I106" s="12">
        <v>4.1658969999999993</v>
      </c>
      <c r="J106" s="10">
        <v>99.63</v>
      </c>
      <c r="K106" s="10">
        <v>0.06</v>
      </c>
      <c r="L106" s="10" t="s">
        <v>67</v>
      </c>
      <c r="M106" s="26">
        <v>4182</v>
      </c>
      <c r="N106" s="26">
        <v>4004</v>
      </c>
      <c r="O106" s="14">
        <v>114</v>
      </c>
      <c r="P106" s="15"/>
    </row>
    <row r="107" spans="1:16" s="16" customFormat="1" ht="11.45">
      <c r="A107" s="9" t="s">
        <v>284</v>
      </c>
      <c r="B107" s="10" t="s">
        <v>285</v>
      </c>
      <c r="C107" s="10" t="s">
        <v>186</v>
      </c>
      <c r="D107" s="11" t="s">
        <v>19</v>
      </c>
      <c r="E107" s="11">
        <v>12</v>
      </c>
      <c r="F107" s="12">
        <v>4.1308170000000004</v>
      </c>
      <c r="G107" s="13">
        <v>43.5</v>
      </c>
      <c r="H107" s="10" t="s">
        <v>19</v>
      </c>
      <c r="I107" s="12">
        <v>3.6336060000000003</v>
      </c>
      <c r="J107" s="10">
        <v>99.69</v>
      </c>
      <c r="K107" s="10">
        <v>0.12</v>
      </c>
      <c r="L107" s="10" t="s">
        <v>286</v>
      </c>
      <c r="M107" s="26">
        <v>4330</v>
      </c>
      <c r="N107" s="26">
        <v>4145</v>
      </c>
      <c r="O107" s="14">
        <v>107</v>
      </c>
      <c r="P107" s="15"/>
    </row>
    <row r="108" spans="1:16" s="16" customFormat="1" ht="11.45">
      <c r="A108" s="9" t="s">
        <v>287</v>
      </c>
      <c r="B108" s="10" t="s">
        <v>288</v>
      </c>
      <c r="C108" s="10" t="s">
        <v>186</v>
      </c>
      <c r="D108" s="11" t="s">
        <v>19</v>
      </c>
      <c r="E108" s="11">
        <v>8</v>
      </c>
      <c r="F108" s="12">
        <v>5.6420170000000001</v>
      </c>
      <c r="G108" s="13">
        <v>36</v>
      </c>
      <c r="H108" s="10" t="s">
        <v>19</v>
      </c>
      <c r="I108" s="12">
        <v>5.1769179999999997</v>
      </c>
      <c r="J108" s="10">
        <v>99.43</v>
      </c>
      <c r="K108" s="10">
        <v>0.62</v>
      </c>
      <c r="L108" s="10" t="s">
        <v>289</v>
      </c>
      <c r="M108" s="26">
        <v>5676</v>
      </c>
      <c r="N108" s="26">
        <v>5128</v>
      </c>
      <c r="O108" s="14">
        <v>152</v>
      </c>
      <c r="P108" s="15"/>
    </row>
    <row r="109" spans="1:16" s="16" customFormat="1" ht="11.45">
      <c r="A109" s="9" t="s">
        <v>290</v>
      </c>
      <c r="B109" s="10" t="s">
        <v>291</v>
      </c>
      <c r="C109" s="10" t="s">
        <v>186</v>
      </c>
      <c r="D109" s="11" t="s">
        <v>19</v>
      </c>
      <c r="E109" s="11">
        <v>8</v>
      </c>
      <c r="F109" s="12">
        <v>5.6294259999999996</v>
      </c>
      <c r="G109" s="13">
        <v>36</v>
      </c>
      <c r="H109" s="10" t="s">
        <v>19</v>
      </c>
      <c r="I109" s="12">
        <v>4.9944809999999995</v>
      </c>
      <c r="J109" s="10">
        <v>99.43</v>
      </c>
      <c r="K109" s="10">
        <v>1.77</v>
      </c>
      <c r="L109" s="10" t="s">
        <v>292</v>
      </c>
      <c r="M109" s="26">
        <v>5673</v>
      </c>
      <c r="N109" s="26">
        <v>5216</v>
      </c>
      <c r="O109" s="14">
        <v>153</v>
      </c>
      <c r="P109" s="15"/>
    </row>
    <row r="110" spans="1:16" s="16" customFormat="1" ht="11.45">
      <c r="A110" s="9" t="s">
        <v>293</v>
      </c>
      <c r="B110" s="10" t="s">
        <v>294</v>
      </c>
      <c r="C110" s="10" t="s">
        <v>186</v>
      </c>
      <c r="D110" s="11" t="s">
        <v>19</v>
      </c>
      <c r="E110" s="11">
        <v>15</v>
      </c>
      <c r="F110" s="12">
        <v>4.7687860000000004</v>
      </c>
      <c r="G110" s="13">
        <v>37.5</v>
      </c>
      <c r="H110" s="10" t="s">
        <v>19</v>
      </c>
      <c r="I110" s="12">
        <v>2.0184349999999998</v>
      </c>
      <c r="J110" s="10">
        <v>97.89</v>
      </c>
      <c r="K110" s="10">
        <v>3.29</v>
      </c>
      <c r="L110" s="10" t="s">
        <v>295</v>
      </c>
      <c r="M110" s="26">
        <v>4746</v>
      </c>
      <c r="N110" s="26">
        <v>4589</v>
      </c>
      <c r="O110" s="14">
        <v>109</v>
      </c>
      <c r="P110" s="15"/>
    </row>
    <row r="111" spans="1:16" s="16" customFormat="1" ht="11.45">
      <c r="A111" s="9" t="s">
        <v>296</v>
      </c>
      <c r="B111" s="10" t="s">
        <v>297</v>
      </c>
      <c r="C111" s="10" t="s">
        <v>186</v>
      </c>
      <c r="D111" s="11" t="s">
        <v>19</v>
      </c>
      <c r="E111" s="11">
        <v>5</v>
      </c>
      <c r="F111" s="12">
        <v>3.9350290000000001</v>
      </c>
      <c r="G111" s="13">
        <v>39.5</v>
      </c>
      <c r="H111" s="10" t="s">
        <v>19</v>
      </c>
      <c r="I111" s="12">
        <v>3.9294490000000004</v>
      </c>
      <c r="J111" s="10">
        <v>98.68</v>
      </c>
      <c r="K111" s="10">
        <v>1.55</v>
      </c>
      <c r="L111" s="10" t="s">
        <v>298</v>
      </c>
      <c r="M111" s="26">
        <v>4156</v>
      </c>
      <c r="N111" s="26">
        <v>4041</v>
      </c>
      <c r="O111" s="14">
        <v>93</v>
      </c>
      <c r="P111" s="15"/>
    </row>
    <row r="112" spans="1:16" s="16" customFormat="1" ht="11.45">
      <c r="A112" s="9" t="s">
        <v>299</v>
      </c>
      <c r="B112" s="10" t="s">
        <v>300</v>
      </c>
      <c r="C112" s="10" t="s">
        <v>186</v>
      </c>
      <c r="D112" s="11" t="s">
        <v>19</v>
      </c>
      <c r="E112" s="11">
        <v>26</v>
      </c>
      <c r="F112" s="12">
        <v>6.2577449999999999</v>
      </c>
      <c r="G112" s="13">
        <v>38</v>
      </c>
      <c r="H112" s="10" t="s">
        <v>19</v>
      </c>
      <c r="I112" s="12">
        <v>5.5252479999999995</v>
      </c>
      <c r="J112" s="10">
        <v>98.84</v>
      </c>
      <c r="K112" s="10">
        <v>4.3600000000000003</v>
      </c>
      <c r="L112" s="10" t="s">
        <v>104</v>
      </c>
      <c r="M112" s="26">
        <v>6078</v>
      </c>
      <c r="N112" s="26">
        <v>5694</v>
      </c>
      <c r="O112" s="14">
        <v>269</v>
      </c>
      <c r="P112" s="15"/>
    </row>
    <row r="113" spans="1:16" s="16" customFormat="1" ht="11.45">
      <c r="A113" s="9" t="s">
        <v>301</v>
      </c>
      <c r="B113" s="10" t="s">
        <v>302</v>
      </c>
      <c r="C113" s="10" t="s">
        <v>186</v>
      </c>
      <c r="D113" s="11" t="s">
        <v>19</v>
      </c>
      <c r="E113" s="11">
        <v>6</v>
      </c>
      <c r="F113" s="12">
        <v>5.2960190000000003</v>
      </c>
      <c r="G113" s="13">
        <v>41</v>
      </c>
      <c r="H113" s="10" t="s">
        <v>19</v>
      </c>
      <c r="I113" s="12">
        <v>5.2917189999999996</v>
      </c>
      <c r="J113" s="10">
        <v>98.91</v>
      </c>
      <c r="K113" s="10">
        <v>2.97</v>
      </c>
      <c r="L113" s="10" t="s">
        <v>303</v>
      </c>
      <c r="M113" s="26">
        <v>5251</v>
      </c>
      <c r="N113" s="26">
        <v>5033</v>
      </c>
      <c r="O113" s="14">
        <v>151</v>
      </c>
      <c r="P113" s="15"/>
    </row>
    <row r="114" spans="1:16" s="16" customFormat="1" ht="11.45">
      <c r="A114" s="9" t="s">
        <v>304</v>
      </c>
      <c r="B114" s="10" t="s">
        <v>305</v>
      </c>
      <c r="C114" s="10" t="s">
        <v>186</v>
      </c>
      <c r="D114" s="11" t="s">
        <v>19</v>
      </c>
      <c r="E114" s="11">
        <v>7</v>
      </c>
      <c r="F114" s="12">
        <v>6.1698050000000002</v>
      </c>
      <c r="G114" s="13">
        <v>38</v>
      </c>
      <c r="H114" s="10" t="s">
        <v>19</v>
      </c>
      <c r="I114" s="12">
        <v>6.1606909999999999</v>
      </c>
      <c r="J114" s="10">
        <v>99.39</v>
      </c>
      <c r="K114" s="10">
        <v>3.6</v>
      </c>
      <c r="L114" s="10" t="s">
        <v>306</v>
      </c>
      <c r="M114" s="26">
        <v>5936</v>
      </c>
      <c r="N114" s="26">
        <v>5647</v>
      </c>
      <c r="O114" s="14">
        <v>180</v>
      </c>
      <c r="P114" s="15"/>
    </row>
    <row r="115" spans="1:16" s="16" customFormat="1" ht="11.45">
      <c r="A115" s="9" t="s">
        <v>307</v>
      </c>
      <c r="B115" s="10" t="s">
        <v>308</v>
      </c>
      <c r="C115" s="10" t="s">
        <v>186</v>
      </c>
      <c r="D115" s="11" t="s">
        <v>19</v>
      </c>
      <c r="E115" s="11">
        <v>16</v>
      </c>
      <c r="F115" s="12">
        <v>4.1092550000000001</v>
      </c>
      <c r="G115" s="13">
        <v>46</v>
      </c>
      <c r="H115" s="10" t="s">
        <v>19</v>
      </c>
      <c r="I115" s="12">
        <v>2.4383319999999999</v>
      </c>
      <c r="J115" s="10">
        <v>99.81</v>
      </c>
      <c r="K115" s="10">
        <v>0.28000000000000003</v>
      </c>
      <c r="L115" s="10" t="s">
        <v>309</v>
      </c>
      <c r="M115" s="26">
        <v>4088</v>
      </c>
      <c r="N115" s="26">
        <v>3906</v>
      </c>
      <c r="O115" s="14">
        <v>106</v>
      </c>
      <c r="P115" s="15"/>
    </row>
    <row r="116" spans="1:16" s="16" customFormat="1" ht="11.45">
      <c r="A116" s="9" t="s">
        <v>310</v>
      </c>
      <c r="B116" s="10" t="s">
        <v>311</v>
      </c>
      <c r="C116" s="10" t="s">
        <v>186</v>
      </c>
      <c r="D116" s="11" t="s">
        <v>19</v>
      </c>
      <c r="E116" s="11">
        <v>2</v>
      </c>
      <c r="F116" s="12">
        <v>4.4546570000000001</v>
      </c>
      <c r="G116" s="13">
        <v>36</v>
      </c>
      <c r="H116" s="10" t="s">
        <v>19</v>
      </c>
      <c r="I116" s="12">
        <v>4.4086359999999996</v>
      </c>
      <c r="J116" s="10">
        <v>99.34</v>
      </c>
      <c r="K116" s="10">
        <v>1.88</v>
      </c>
      <c r="L116" s="10" t="s">
        <v>312</v>
      </c>
      <c r="M116" s="26">
        <v>4240</v>
      </c>
      <c r="N116" s="26">
        <v>3972</v>
      </c>
      <c r="O116" s="14">
        <v>216</v>
      </c>
      <c r="P116" s="15"/>
    </row>
    <row r="117" spans="1:16" s="16" customFormat="1" ht="11.45">
      <c r="A117" s="9" t="s">
        <v>313</v>
      </c>
      <c r="B117" s="10" t="s">
        <v>314</v>
      </c>
      <c r="C117" s="10" t="s">
        <v>186</v>
      </c>
      <c r="D117" s="11" t="s">
        <v>19</v>
      </c>
      <c r="E117" s="11">
        <v>8</v>
      </c>
      <c r="F117" s="12">
        <v>5.4045579999999998</v>
      </c>
      <c r="G117" s="13">
        <v>40</v>
      </c>
      <c r="H117" s="10" t="s">
        <v>19</v>
      </c>
      <c r="I117" s="12">
        <v>4.9146720000000004</v>
      </c>
      <c r="J117" s="10">
        <v>98.91</v>
      </c>
      <c r="K117" s="10">
        <v>3.23</v>
      </c>
      <c r="L117" s="10" t="s">
        <v>81</v>
      </c>
      <c r="M117" s="26">
        <v>5331</v>
      </c>
      <c r="N117" s="26">
        <v>4991</v>
      </c>
      <c r="O117" s="14">
        <v>118</v>
      </c>
      <c r="P117" s="15"/>
    </row>
    <row r="118" spans="1:16" s="16" customFormat="1" ht="11.45">
      <c r="A118" s="9" t="s">
        <v>315</v>
      </c>
      <c r="B118" s="10" t="s">
        <v>316</v>
      </c>
      <c r="C118" s="10" t="s">
        <v>186</v>
      </c>
      <c r="D118" s="11" t="s">
        <v>19</v>
      </c>
      <c r="E118" s="11">
        <v>7</v>
      </c>
      <c r="F118" s="12">
        <v>7.0462239999999996</v>
      </c>
      <c r="G118" s="13">
        <v>47</v>
      </c>
      <c r="H118" s="10" t="s">
        <v>19</v>
      </c>
      <c r="I118" s="12">
        <v>7.0337190000000005</v>
      </c>
      <c r="J118" s="10">
        <v>99.85</v>
      </c>
      <c r="K118" s="10">
        <v>0.15</v>
      </c>
      <c r="L118" s="10" t="s">
        <v>317</v>
      </c>
      <c r="M118" s="26">
        <v>6160</v>
      </c>
      <c r="N118" s="26">
        <v>5972</v>
      </c>
      <c r="O118" s="14">
        <v>143</v>
      </c>
      <c r="P118" s="15"/>
    </row>
    <row r="119" spans="1:16" s="16" customFormat="1" ht="11.45">
      <c r="A119" s="9" t="s">
        <v>318</v>
      </c>
      <c r="B119" s="10" t="s">
        <v>319</v>
      </c>
      <c r="C119" s="10" t="s">
        <v>186</v>
      </c>
      <c r="D119" s="11" t="s">
        <v>19</v>
      </c>
      <c r="E119" s="11">
        <v>7</v>
      </c>
      <c r="F119" s="12">
        <v>5.249485</v>
      </c>
      <c r="G119" s="13">
        <v>36.5</v>
      </c>
      <c r="H119" s="10" t="s">
        <v>19</v>
      </c>
      <c r="I119" s="12">
        <v>5.209517</v>
      </c>
      <c r="J119" s="10">
        <v>98.68</v>
      </c>
      <c r="K119" s="10">
        <v>1.24</v>
      </c>
      <c r="L119" s="10" t="s">
        <v>113</v>
      </c>
      <c r="M119" s="26">
        <v>5243</v>
      </c>
      <c r="N119" s="26">
        <v>5006</v>
      </c>
      <c r="O119" s="14">
        <v>147</v>
      </c>
      <c r="P119" s="15"/>
    </row>
    <row r="120" spans="1:16" s="16" customFormat="1" ht="11.45">
      <c r="A120" s="9" t="s">
        <v>320</v>
      </c>
      <c r="B120" s="10" t="s">
        <v>321</v>
      </c>
      <c r="C120" s="10" t="s">
        <v>186</v>
      </c>
      <c r="D120" s="11" t="s">
        <v>19</v>
      </c>
      <c r="E120" s="11">
        <v>9</v>
      </c>
      <c r="F120" s="12">
        <v>5.4231999999999996</v>
      </c>
      <c r="G120" s="13">
        <v>39.5</v>
      </c>
      <c r="H120" s="10" t="s">
        <v>19</v>
      </c>
      <c r="I120" s="12">
        <v>5.024305</v>
      </c>
      <c r="J120" s="10">
        <v>98.91</v>
      </c>
      <c r="K120" s="10">
        <v>2.9</v>
      </c>
      <c r="L120" s="10" t="s">
        <v>81</v>
      </c>
      <c r="M120" s="26">
        <v>5264</v>
      </c>
      <c r="N120" s="26">
        <v>4913</v>
      </c>
      <c r="O120" s="14">
        <v>122</v>
      </c>
      <c r="P120" s="15"/>
    </row>
    <row r="121" spans="1:16" s="16" customFormat="1" ht="11.45">
      <c r="A121" s="9" t="s">
        <v>322</v>
      </c>
      <c r="B121" s="10" t="s">
        <v>323</v>
      </c>
      <c r="C121" s="10" t="s">
        <v>186</v>
      </c>
      <c r="D121" s="11" t="s">
        <v>19</v>
      </c>
      <c r="E121" s="11">
        <v>2</v>
      </c>
      <c r="F121" s="12">
        <v>3.5028800000000002</v>
      </c>
      <c r="G121" s="13">
        <v>40.5</v>
      </c>
      <c r="H121" s="10" t="s">
        <v>19</v>
      </c>
      <c r="I121" s="12">
        <v>3.4964419999999996</v>
      </c>
      <c r="J121" s="10">
        <v>99.48</v>
      </c>
      <c r="K121" s="10">
        <v>0.25</v>
      </c>
      <c r="L121" s="10" t="s">
        <v>324</v>
      </c>
      <c r="M121" s="26">
        <v>3616</v>
      </c>
      <c r="N121" s="26">
        <v>3461</v>
      </c>
      <c r="O121" s="14">
        <v>110</v>
      </c>
      <c r="P121" s="15"/>
    </row>
    <row r="122" spans="1:16" s="16" customFormat="1" ht="11.45">
      <c r="A122" s="9" t="s">
        <v>325</v>
      </c>
      <c r="B122" s="10" t="s">
        <v>326</v>
      </c>
      <c r="C122" s="10" t="s">
        <v>186</v>
      </c>
      <c r="D122" s="11" t="s">
        <v>19</v>
      </c>
      <c r="E122" s="11">
        <v>20</v>
      </c>
      <c r="F122" s="12">
        <v>3.7184460000000001</v>
      </c>
      <c r="G122" s="13">
        <v>41</v>
      </c>
      <c r="H122" s="10" t="s">
        <v>19</v>
      </c>
      <c r="I122" s="12">
        <v>2.2878540000000003</v>
      </c>
      <c r="J122" s="10">
        <v>99.59</v>
      </c>
      <c r="K122" s="10">
        <v>0</v>
      </c>
      <c r="L122" s="10" t="s">
        <v>327</v>
      </c>
      <c r="M122" s="26">
        <v>3863</v>
      </c>
      <c r="N122" s="26">
        <v>3704</v>
      </c>
      <c r="O122" s="14">
        <v>102</v>
      </c>
      <c r="P122" s="15"/>
    </row>
    <row r="123" spans="1:16" s="16" customFormat="1" ht="12" thickBot="1">
      <c r="A123" s="17" t="s">
        <v>328</v>
      </c>
      <c r="B123" s="18" t="s">
        <v>329</v>
      </c>
      <c r="C123" s="18" t="s">
        <v>186</v>
      </c>
      <c r="D123" s="19" t="s">
        <v>19</v>
      </c>
      <c r="E123" s="19">
        <v>5</v>
      </c>
      <c r="F123" s="20">
        <v>3.8711899999999999</v>
      </c>
      <c r="G123" s="21">
        <v>41.5</v>
      </c>
      <c r="H123" s="18" t="s">
        <v>19</v>
      </c>
      <c r="I123" s="20">
        <v>3.8601610000000002</v>
      </c>
      <c r="J123" s="18">
        <v>99.59</v>
      </c>
      <c r="K123" s="18">
        <v>0.21</v>
      </c>
      <c r="L123" s="18" t="s">
        <v>38</v>
      </c>
      <c r="M123" s="28">
        <v>4028</v>
      </c>
      <c r="N123" s="28">
        <v>3894</v>
      </c>
      <c r="O123" s="22">
        <v>110</v>
      </c>
      <c r="P123" s="15"/>
    </row>
  </sheetData>
  <mergeCells count="1">
    <mergeCell ref="A1:O1"/>
  </mergeCells>
  <phoneticPr fontId="3" type="noConversion"/>
  <conditionalFormatting sqref="A84">
    <cfRule type="duplicateValues" dxfId="20" priority="19"/>
  </conditionalFormatting>
  <conditionalFormatting sqref="A85">
    <cfRule type="duplicateValues" dxfId="19" priority="20"/>
    <cfRule type="duplicateValues" dxfId="18" priority="21"/>
  </conditionalFormatting>
  <conditionalFormatting sqref="A86">
    <cfRule type="duplicateValues" dxfId="17" priority="18"/>
  </conditionalFormatting>
  <conditionalFormatting sqref="A87">
    <cfRule type="duplicateValues" dxfId="16" priority="17"/>
  </conditionalFormatting>
  <conditionalFormatting sqref="A88:A91">
    <cfRule type="duplicateValues" dxfId="15" priority="16"/>
  </conditionalFormatting>
  <conditionalFormatting sqref="A92:A94">
    <cfRule type="duplicateValues" dxfId="14" priority="15"/>
  </conditionalFormatting>
  <conditionalFormatting sqref="A95">
    <cfRule type="duplicateValues" dxfId="13" priority="14"/>
  </conditionalFormatting>
  <conditionalFormatting sqref="A96:A97">
    <cfRule type="duplicateValues" dxfId="12" priority="13"/>
  </conditionalFormatting>
  <conditionalFormatting sqref="A98:A99">
    <cfRule type="duplicateValues" dxfId="11" priority="12"/>
  </conditionalFormatting>
  <conditionalFormatting sqref="A100:A102">
    <cfRule type="duplicateValues" dxfId="10" priority="11"/>
  </conditionalFormatting>
  <conditionalFormatting sqref="A103:A104">
    <cfRule type="duplicateValues" dxfId="9" priority="10"/>
  </conditionalFormatting>
  <conditionalFormatting sqref="A105:A106">
    <cfRule type="duplicateValues" dxfId="8" priority="9"/>
  </conditionalFormatting>
  <conditionalFormatting sqref="A107:A110">
    <cfRule type="duplicateValues" dxfId="7" priority="8"/>
  </conditionalFormatting>
  <conditionalFormatting sqref="A111:A114">
    <cfRule type="duplicateValues" dxfId="6" priority="7"/>
  </conditionalFormatting>
  <conditionalFormatting sqref="A115:A116">
    <cfRule type="duplicateValues" dxfId="5" priority="6"/>
  </conditionalFormatting>
  <conditionalFormatting sqref="A117">
    <cfRule type="duplicateValues" dxfId="4" priority="5"/>
  </conditionalFormatting>
  <conditionalFormatting sqref="A118:A119">
    <cfRule type="duplicateValues" dxfId="3" priority="4"/>
  </conditionalFormatting>
  <conditionalFormatting sqref="A120">
    <cfRule type="duplicateValues" dxfId="2" priority="3"/>
  </conditionalFormatting>
  <conditionalFormatting sqref="A121">
    <cfRule type="duplicateValues" dxfId="1" priority="2"/>
  </conditionalFormatting>
  <conditionalFormatting sqref="A122:A12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宋立洁(Lijie Song)</dc:creator>
  <cp:keywords/>
  <dc:description/>
  <cp:lastModifiedBy>Lijie Song</cp:lastModifiedBy>
  <cp:revision/>
  <dcterms:created xsi:type="dcterms:W3CDTF">2015-06-05T18:19:34Z</dcterms:created>
  <dcterms:modified xsi:type="dcterms:W3CDTF">2024-03-18T15:28:01Z</dcterms:modified>
  <cp:category/>
  <cp:contentStatus/>
</cp:coreProperties>
</file>